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 Wissler\Documents\Spring 2022\Manuscripts\MIssing data II\second time\FINAL\"/>
    </mc:Choice>
  </mc:AlternateContent>
  <xr:revisionPtr revIDLastSave="0" documentId="13_ncr:1_{D8EA3903-609A-4FBD-89CD-A685BC8A0A8B}" xr6:coauthVersionLast="47" xr6:coauthVersionMax="47" xr10:uidLastSave="{00000000-0000-0000-0000-000000000000}"/>
  <bookViews>
    <workbookView xWindow="-90" yWindow="-90" windowWidth="19380" windowHeight="10380" xr2:uid="{8A0A9CE8-2A1E-479C-B9EA-76C80E4E74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29" i="1" l="1"/>
  <c r="AV29" i="1"/>
  <c r="AU29" i="1"/>
  <c r="AT29" i="1"/>
  <c r="AS29" i="1"/>
  <c r="AP29" i="1"/>
  <c r="AO29" i="1"/>
  <c r="AN29" i="1"/>
  <c r="AM29" i="1"/>
  <c r="AL29" i="1"/>
  <c r="AI29" i="1"/>
  <c r="AH29" i="1"/>
  <c r="AG29" i="1"/>
  <c r="AF29" i="1"/>
  <c r="AE29" i="1"/>
  <c r="AB29" i="1"/>
  <c r="AA29" i="1"/>
  <c r="Z29" i="1"/>
  <c r="Y29" i="1"/>
  <c r="X29" i="1"/>
  <c r="U29" i="1"/>
  <c r="T29" i="1"/>
  <c r="S29" i="1"/>
  <c r="R29" i="1"/>
  <c r="Q29" i="1"/>
  <c r="N29" i="1"/>
  <c r="M29" i="1"/>
  <c r="L29" i="1"/>
  <c r="K29" i="1"/>
  <c r="J29" i="1"/>
  <c r="D35" i="1" s="1"/>
  <c r="G29" i="1"/>
  <c r="F29" i="1"/>
  <c r="E29" i="1"/>
  <c r="D29" i="1"/>
  <c r="C29" i="1"/>
  <c r="AW20" i="1"/>
  <c r="AV20" i="1"/>
  <c r="AU20" i="1"/>
  <c r="AT20" i="1"/>
  <c r="AS20" i="1"/>
  <c r="I34" i="1" s="1"/>
  <c r="AP20" i="1"/>
  <c r="AO20" i="1"/>
  <c r="AN20" i="1"/>
  <c r="AM20" i="1"/>
  <c r="AL20" i="1"/>
  <c r="AI20" i="1"/>
  <c r="AH20" i="1"/>
  <c r="AG20" i="1"/>
  <c r="AF20" i="1"/>
  <c r="AE20" i="1"/>
  <c r="AB20" i="1"/>
  <c r="AA20" i="1"/>
  <c r="Z20" i="1"/>
  <c r="Y20" i="1"/>
  <c r="X20" i="1"/>
  <c r="U20" i="1"/>
  <c r="T20" i="1"/>
  <c r="S20" i="1"/>
  <c r="R20" i="1"/>
  <c r="Q20" i="1"/>
  <c r="N20" i="1"/>
  <c r="M20" i="1"/>
  <c r="L20" i="1"/>
  <c r="K20" i="1"/>
  <c r="J20" i="1"/>
  <c r="G20" i="1"/>
  <c r="F20" i="1"/>
  <c r="E20" i="1"/>
  <c r="D20" i="1"/>
  <c r="C20" i="1"/>
  <c r="AW11" i="1"/>
  <c r="AV11" i="1"/>
  <c r="AU11" i="1"/>
  <c r="AT11" i="1"/>
  <c r="AS11" i="1"/>
  <c r="AP11" i="1"/>
  <c r="AO11" i="1"/>
  <c r="AN11" i="1"/>
  <c r="AM11" i="1"/>
  <c r="AL11" i="1"/>
  <c r="H33" i="1" s="1"/>
  <c r="AI11" i="1"/>
  <c r="AH11" i="1"/>
  <c r="AG11" i="1"/>
  <c r="AF11" i="1"/>
  <c r="AE11" i="1"/>
  <c r="AB11" i="1"/>
  <c r="AA11" i="1"/>
  <c r="Z11" i="1"/>
  <c r="Y11" i="1"/>
  <c r="X11" i="1"/>
  <c r="U11" i="1"/>
  <c r="T11" i="1"/>
  <c r="S11" i="1"/>
  <c r="R11" i="1"/>
  <c r="Q11" i="1"/>
  <c r="N11" i="1"/>
  <c r="M11" i="1"/>
  <c r="L11" i="1"/>
  <c r="K11" i="1"/>
  <c r="J11" i="1"/>
  <c r="G11" i="1"/>
  <c r="F11" i="1"/>
  <c r="E11" i="1"/>
  <c r="D11" i="1"/>
  <c r="C11" i="1"/>
  <c r="D33" i="1" l="1"/>
  <c r="G33" i="1"/>
  <c r="E34" i="1"/>
  <c r="H34" i="1"/>
  <c r="F35" i="1"/>
  <c r="I35" i="1"/>
  <c r="I33" i="1"/>
  <c r="C34" i="1"/>
  <c r="C35" i="1"/>
  <c r="F33" i="1"/>
  <c r="G34" i="1"/>
  <c r="H35" i="1"/>
  <c r="C33" i="1"/>
  <c r="D34" i="1"/>
  <c r="E35" i="1"/>
  <c r="E33" i="1"/>
  <c r="F34" i="1"/>
  <c r="G35" i="1"/>
</calcChain>
</file>

<file path=xl/sharedStrings.xml><?xml version="1.0" encoding="utf-8"?>
<sst xmlns="http://schemas.openxmlformats.org/spreadsheetml/2006/main" count="276" uniqueCount="66">
  <si>
    <t>MEAN IMPUTATION</t>
  </si>
  <si>
    <t>PREDICTIVE MEAN MATCHING IMPUTATION</t>
  </si>
  <si>
    <t>REGRESSION IMPUTATION</t>
  </si>
  <si>
    <t>RANDOM FOREST IMPUTATION</t>
  </si>
  <si>
    <t>EXPECTATION MAXIMIZATION</t>
  </si>
  <si>
    <t>PAIRWISE DELETION</t>
  </si>
  <si>
    <t>LISTWISE DELETION</t>
  </si>
  <si>
    <t>Ordinal MCAR MEAN Imputation</t>
  </si>
  <si>
    <t>Ordinal MCAR PMM Imputation</t>
  </si>
  <si>
    <t>Ordinal MCAR REG Imputation</t>
  </si>
  <si>
    <t>Ordinal MCAR RF Imputation</t>
  </si>
  <si>
    <t>Ordinal MCAR EM</t>
  </si>
  <si>
    <t>Ordinal MCAR Pairwise Deletion</t>
  </si>
  <si>
    <t>Ordinal MCAR Listwise Deletion</t>
  </si>
  <si>
    <t>PH</t>
  </si>
  <si>
    <t>CO</t>
  </si>
  <si>
    <t>PD</t>
  </si>
  <si>
    <t>LEH</t>
  </si>
  <si>
    <t>periostosis</t>
  </si>
  <si>
    <t>MCAR_one_imp</t>
  </si>
  <si>
    <t>MCAR_two_imp</t>
  </si>
  <si>
    <t>MCAR_three_imp</t>
  </si>
  <si>
    <t>MCAR_four_imp</t>
  </si>
  <si>
    <t>MCAR_five_imp</t>
  </si>
  <si>
    <t>average</t>
  </si>
  <si>
    <t>Ordinal MAR MEAN Imputation</t>
  </si>
  <si>
    <t>Ordinal MAR PMM Imputation</t>
  </si>
  <si>
    <t>Ordinal MAR REG Imputation</t>
  </si>
  <si>
    <t>Ordinal MAR RF Imputation</t>
  </si>
  <si>
    <t>Ordinal MAR EM</t>
  </si>
  <si>
    <t>Ordinal MAR Pairwise Deletion</t>
  </si>
  <si>
    <t>MAR_one_imp</t>
  </si>
  <si>
    <t>MAR_two_imp</t>
  </si>
  <si>
    <t>MAR_three_imp</t>
  </si>
  <si>
    <t>MAR_four_imp</t>
  </si>
  <si>
    <t>MAR_five_imp</t>
  </si>
  <si>
    <t>Ordinal MNAR MEAN Imputation</t>
  </si>
  <si>
    <t>Ordinal MNAR PMM Imputation</t>
  </si>
  <si>
    <t>Ordinal MNAR Reg Imputation</t>
  </si>
  <si>
    <t>Ordinal MNAR RF Imputation</t>
  </si>
  <si>
    <t>Ordinal MNAR EM</t>
  </si>
  <si>
    <t>Ordinal MNAR Pairwise Deletion</t>
  </si>
  <si>
    <t>Ordinal MNAR Listwise Deletion</t>
  </si>
  <si>
    <t>MNAR_one_imp</t>
  </si>
  <si>
    <t>MNAR_two_imp</t>
  </si>
  <si>
    <t>MNAR_three_imp</t>
  </si>
  <si>
    <t>MNAR_four_imp</t>
  </si>
  <si>
    <t>MNAR_five_imp</t>
  </si>
  <si>
    <t>Mean</t>
  </si>
  <si>
    <t>PMM</t>
  </si>
  <si>
    <t>Reg</t>
  </si>
  <si>
    <t>RF</t>
  </si>
  <si>
    <t>EM</t>
  </si>
  <si>
    <t>Pair</t>
  </si>
  <si>
    <t>MCAR</t>
  </si>
  <si>
    <t>MAR</t>
  </si>
  <si>
    <t>MNAR</t>
  </si>
  <si>
    <t>The Percent Error results are organized into 7 main columns according to each imputation/deletion method, and then by rows according to the pattern of missing data (MCAR, MAR, MNAR).</t>
  </si>
  <si>
    <t xml:space="preserve">Each cell contains the percent error by variable (PH, CO, PD, LEH, periostosis) for each of the three different datasets created by the pattern of missingness. E.g. MCAR_one_imp is the first dataset simulated with MCAR missing data. </t>
  </si>
  <si>
    <t>The final row in each box labeled "average" is the average Percent Error by variable.</t>
  </si>
  <si>
    <t xml:space="preserve"> Percent Error Ordinal AVERAGE OF Averages</t>
  </si>
  <si>
    <t>The "Percent Error Ordinal AVERAGE of Averages" is the average Percent Error across PH, CO, PD, LEH, and periostosis.</t>
  </si>
  <si>
    <t>Ordinal MAR Listwise Deletion</t>
  </si>
  <si>
    <t>List</t>
  </si>
  <si>
    <t>Table 4. Results - Percent Error - Ordinal Data - MCAR, MAR, MNAR</t>
  </si>
  <si>
    <t>The "Percent Error Ordinal AVERAGE of Averages" contains the data that are present in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DED9"/>
        <bgColor indexed="64"/>
      </patternFill>
    </fill>
    <fill>
      <patternFill patternType="solid">
        <fgColor rgb="FFCAAF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164" fontId="1" fillId="2" borderId="1" xfId="0" applyNumberFormat="1" applyFont="1" applyFill="1" applyBorder="1"/>
    <xf numFmtId="164" fontId="1" fillId="3" borderId="1" xfId="0" applyNumberFormat="1" applyFont="1" applyFill="1" applyBorder="1"/>
    <xf numFmtId="164" fontId="1" fillId="4" borderId="1" xfId="0" applyNumberFormat="1" applyFont="1" applyFill="1" applyBorder="1"/>
    <xf numFmtId="164" fontId="1" fillId="5" borderId="1" xfId="0" applyNumberFormat="1" applyFont="1" applyFill="1" applyBorder="1"/>
    <xf numFmtId="164" fontId="1" fillId="13" borderId="1" xfId="0" applyNumberFormat="1" applyFont="1" applyFill="1" applyBorder="1"/>
    <xf numFmtId="164" fontId="1" fillId="14" borderId="1" xfId="0" applyNumberFormat="1" applyFont="1" applyFill="1" applyBorder="1"/>
    <xf numFmtId="164" fontId="1" fillId="15" borderId="1" xfId="0" applyNumberFormat="1" applyFont="1" applyFill="1" applyBorder="1"/>
    <xf numFmtId="0" fontId="0" fillId="0" borderId="0" xfId="0" applyAlignment="1">
      <alignment horizontal="left"/>
    </xf>
    <xf numFmtId="164" fontId="1" fillId="8" borderId="1" xfId="0" applyNumberFormat="1" applyFon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0" fillId="12" borderId="1" xfId="0" applyNumberFormat="1" applyFill="1" applyBorder="1" applyAlignment="1">
      <alignment horizontal="center"/>
    </xf>
    <xf numFmtId="164" fontId="0" fillId="13" borderId="1" xfId="0" applyNumberFormat="1" applyFill="1" applyBorder="1" applyAlignment="1">
      <alignment horizontal="center"/>
    </xf>
    <xf numFmtId="164" fontId="0" fillId="14" borderId="1" xfId="0" applyNumberFormat="1" applyFill="1" applyBorder="1" applyAlignment="1">
      <alignment horizontal="center"/>
    </xf>
    <xf numFmtId="164" fontId="0" fillId="15" borderId="1" xfId="0" applyNumberForma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164" fontId="1" fillId="16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DD216-BF77-44B6-BA41-996BAE9B597F}">
  <dimension ref="B1:AW36"/>
  <sheetViews>
    <sheetView tabSelected="1" zoomScale="50" zoomScaleNormal="50" workbookViewId="0">
      <selection activeCell="W36" sqref="W36"/>
    </sheetView>
  </sheetViews>
  <sheetFormatPr defaultRowHeight="14.75" x14ac:dyDescent="0.75"/>
  <cols>
    <col min="1" max="1" width="8.7265625" style="1"/>
    <col min="2" max="2" width="14.90625" style="1" customWidth="1"/>
    <col min="3" max="8" width="8.7265625" style="1"/>
    <col min="9" max="9" width="17" style="1" customWidth="1"/>
    <col min="10" max="15" width="8.7265625" style="1"/>
    <col min="16" max="16" width="13.90625" style="1" customWidth="1"/>
    <col min="17" max="22" width="8.7265625" style="1"/>
    <col min="23" max="23" width="15.2265625" style="1" customWidth="1"/>
    <col min="24" max="27" width="8.7265625" style="1"/>
    <col min="28" max="28" width="9.453125" style="1" customWidth="1"/>
    <col min="29" max="29" width="8.7265625" style="1"/>
    <col min="30" max="30" width="15.40625" style="1" customWidth="1"/>
    <col min="31" max="34" width="8.7265625" style="1"/>
    <col min="35" max="35" width="9.76953125" style="1" customWidth="1"/>
    <col min="36" max="36" width="8.7265625" style="1"/>
    <col min="37" max="37" width="14.76953125" style="1" customWidth="1"/>
    <col min="38" max="41" width="8.7265625" style="1"/>
    <col min="42" max="42" width="9.90625" style="1" customWidth="1"/>
    <col min="43" max="43" width="8.7265625" style="1"/>
    <col min="44" max="44" width="14.5" style="1" customWidth="1"/>
    <col min="45" max="48" width="8.7265625" style="1"/>
    <col min="49" max="49" width="10.953125" style="1" customWidth="1"/>
    <col min="50" max="16384" width="8.7265625" style="1"/>
  </cols>
  <sheetData>
    <row r="1" spans="2:49" x14ac:dyDescent="0.75">
      <c r="B1" s="28" t="s">
        <v>64</v>
      </c>
      <c r="C1" s="28"/>
      <c r="D1" s="28"/>
      <c r="E1" s="28"/>
      <c r="F1" s="28"/>
      <c r="G1" s="28"/>
      <c r="H1" s="28"/>
    </row>
    <row r="3" spans="2:49" x14ac:dyDescent="0.75">
      <c r="B3" s="21" t="s">
        <v>0</v>
      </c>
      <c r="C3" s="21"/>
      <c r="D3" s="21"/>
      <c r="E3" s="21"/>
      <c r="F3" s="21"/>
      <c r="G3" s="21"/>
      <c r="I3" s="22" t="s">
        <v>1</v>
      </c>
      <c r="J3" s="22"/>
      <c r="K3" s="22"/>
      <c r="L3" s="22"/>
      <c r="M3" s="22"/>
      <c r="N3" s="22"/>
      <c r="P3" s="23" t="s">
        <v>2</v>
      </c>
      <c r="Q3" s="23"/>
      <c r="R3" s="23"/>
      <c r="S3" s="23"/>
      <c r="T3" s="23"/>
      <c r="U3" s="23"/>
      <c r="W3" s="24" t="s">
        <v>3</v>
      </c>
      <c r="X3" s="24"/>
      <c r="Y3" s="24"/>
      <c r="Z3" s="24"/>
      <c r="AA3" s="24"/>
      <c r="AB3" s="24"/>
      <c r="AD3" s="25" t="s">
        <v>4</v>
      </c>
      <c r="AE3" s="25"/>
      <c r="AF3" s="25"/>
      <c r="AG3" s="25"/>
      <c r="AH3" s="25"/>
      <c r="AI3" s="25"/>
      <c r="AK3" s="26" t="s">
        <v>5</v>
      </c>
      <c r="AL3" s="26"/>
      <c r="AM3" s="26"/>
      <c r="AN3" s="26"/>
      <c r="AO3" s="26"/>
      <c r="AP3" s="26"/>
      <c r="AR3" s="13" t="s">
        <v>6</v>
      </c>
      <c r="AS3" s="13"/>
      <c r="AT3" s="13"/>
      <c r="AU3" s="13"/>
      <c r="AV3" s="13"/>
      <c r="AW3" s="13"/>
    </row>
    <row r="4" spans="2:49" x14ac:dyDescent="0.75">
      <c r="B4" s="14" t="s">
        <v>7</v>
      </c>
      <c r="C4" s="14"/>
      <c r="D4" s="14"/>
      <c r="E4" s="14"/>
      <c r="F4" s="14"/>
      <c r="G4" s="14"/>
      <c r="I4" s="15" t="s">
        <v>8</v>
      </c>
      <c r="J4" s="15"/>
      <c r="K4" s="15"/>
      <c r="L4" s="15"/>
      <c r="M4" s="15"/>
      <c r="N4" s="15"/>
      <c r="P4" s="16" t="s">
        <v>9</v>
      </c>
      <c r="Q4" s="16"/>
      <c r="R4" s="16"/>
      <c r="S4" s="16"/>
      <c r="T4" s="16"/>
      <c r="U4" s="16"/>
      <c r="W4" s="17" t="s">
        <v>10</v>
      </c>
      <c r="X4" s="17"/>
      <c r="Y4" s="17"/>
      <c r="Z4" s="17"/>
      <c r="AA4" s="17"/>
      <c r="AB4" s="17"/>
      <c r="AD4" s="18" t="s">
        <v>11</v>
      </c>
      <c r="AE4" s="18"/>
      <c r="AF4" s="18"/>
      <c r="AG4" s="18"/>
      <c r="AH4" s="18"/>
      <c r="AI4" s="18"/>
      <c r="AK4" s="19" t="s">
        <v>12</v>
      </c>
      <c r="AL4" s="19"/>
      <c r="AM4" s="19"/>
      <c r="AN4" s="19"/>
      <c r="AO4" s="19"/>
      <c r="AP4" s="19"/>
      <c r="AR4" s="20" t="s">
        <v>13</v>
      </c>
      <c r="AS4" s="20"/>
      <c r="AT4" s="20"/>
      <c r="AU4" s="20"/>
      <c r="AV4" s="20"/>
      <c r="AW4" s="20"/>
    </row>
    <row r="5" spans="2:49" x14ac:dyDescent="0.75">
      <c r="B5" s="2"/>
      <c r="C5" s="3" t="s">
        <v>14</v>
      </c>
      <c r="D5" s="3" t="s">
        <v>15</v>
      </c>
      <c r="E5" s="3" t="s">
        <v>16</v>
      </c>
      <c r="F5" s="3" t="s">
        <v>17</v>
      </c>
      <c r="G5" s="3" t="s">
        <v>18</v>
      </c>
      <c r="I5" s="2"/>
      <c r="J5" s="3" t="s">
        <v>14</v>
      </c>
      <c r="K5" s="3" t="s">
        <v>15</v>
      </c>
      <c r="L5" s="3" t="s">
        <v>16</v>
      </c>
      <c r="M5" s="3" t="s">
        <v>17</v>
      </c>
      <c r="N5" s="3" t="s">
        <v>18</v>
      </c>
      <c r="P5" s="2"/>
      <c r="Q5" s="3" t="s">
        <v>14</v>
      </c>
      <c r="R5" s="3" t="s">
        <v>15</v>
      </c>
      <c r="S5" s="3" t="s">
        <v>16</v>
      </c>
      <c r="T5" s="3" t="s">
        <v>17</v>
      </c>
      <c r="U5" s="3" t="s">
        <v>18</v>
      </c>
      <c r="W5" s="2"/>
      <c r="X5" s="3" t="s">
        <v>14</v>
      </c>
      <c r="Y5" s="3" t="s">
        <v>15</v>
      </c>
      <c r="Z5" s="3" t="s">
        <v>16</v>
      </c>
      <c r="AA5" s="3" t="s">
        <v>17</v>
      </c>
      <c r="AB5" s="3" t="s">
        <v>18</v>
      </c>
      <c r="AD5" s="2"/>
      <c r="AE5" s="3" t="s">
        <v>14</v>
      </c>
      <c r="AF5" s="3" t="s">
        <v>15</v>
      </c>
      <c r="AG5" s="3" t="s">
        <v>16</v>
      </c>
      <c r="AH5" s="3" t="s">
        <v>17</v>
      </c>
      <c r="AI5" s="3" t="s">
        <v>18</v>
      </c>
      <c r="AK5" s="2"/>
      <c r="AL5" s="3" t="s">
        <v>14</v>
      </c>
      <c r="AM5" s="3" t="s">
        <v>15</v>
      </c>
      <c r="AN5" s="3" t="s">
        <v>16</v>
      </c>
      <c r="AO5" s="3" t="s">
        <v>17</v>
      </c>
      <c r="AP5" s="3" t="s">
        <v>18</v>
      </c>
      <c r="AR5" s="2"/>
      <c r="AS5" s="3" t="s">
        <v>14</v>
      </c>
      <c r="AT5" s="3" t="s">
        <v>15</v>
      </c>
      <c r="AU5" s="3" t="s">
        <v>16</v>
      </c>
      <c r="AV5" s="3" t="s">
        <v>17</v>
      </c>
      <c r="AW5" s="3" t="s">
        <v>18</v>
      </c>
    </row>
    <row r="6" spans="2:49" x14ac:dyDescent="0.75">
      <c r="B6" s="2" t="s">
        <v>19</v>
      </c>
      <c r="C6" s="2">
        <v>10.0591715976331</v>
      </c>
      <c r="D6" s="2">
        <v>22.340425531914899</v>
      </c>
      <c r="E6" s="2">
        <v>0</v>
      </c>
      <c r="F6" s="2">
        <v>2.10526315789475</v>
      </c>
      <c r="G6" s="2">
        <v>9.4202898550724701</v>
      </c>
      <c r="I6" s="2" t="s">
        <v>19</v>
      </c>
      <c r="J6" s="2">
        <v>0.59171597633135598</v>
      </c>
      <c r="K6" s="2">
        <v>17.021276595744698</v>
      </c>
      <c r="L6" s="2">
        <v>7.8629032258064502</v>
      </c>
      <c r="M6" s="2">
        <v>3.1578947368421102</v>
      </c>
      <c r="N6" s="2">
        <v>2.1739130434782501</v>
      </c>
      <c r="P6" s="2" t="s">
        <v>19</v>
      </c>
      <c r="Q6" s="2">
        <v>2.9585798816567999</v>
      </c>
      <c r="R6" s="2">
        <v>5.3191489361702002</v>
      </c>
      <c r="S6" s="2">
        <v>4.0322580645161299</v>
      </c>
      <c r="T6" s="2">
        <v>1.7543859649122799</v>
      </c>
      <c r="U6" s="2">
        <v>0.72463768115942595</v>
      </c>
      <c r="W6" s="2" t="s">
        <v>19</v>
      </c>
      <c r="X6" s="2">
        <v>2.3668639053254399</v>
      </c>
      <c r="Y6" s="2">
        <v>0</v>
      </c>
      <c r="Z6" s="2">
        <v>6.8548387096774102</v>
      </c>
      <c r="AA6" s="2">
        <v>4.9122807017544003</v>
      </c>
      <c r="AB6" s="2">
        <v>5.7971014492753703</v>
      </c>
      <c r="AD6" s="2" t="s">
        <v>19</v>
      </c>
      <c r="AE6" s="2">
        <v>4.7337278106508904</v>
      </c>
      <c r="AF6" s="2">
        <v>9.5744680851063695</v>
      </c>
      <c r="AG6" s="2">
        <v>6.0483870967741904</v>
      </c>
      <c r="AH6" s="2">
        <v>0.350877192982464</v>
      </c>
      <c r="AI6" s="2">
        <v>1.4492753623188399</v>
      </c>
      <c r="AK6" s="2" t="s">
        <v>19</v>
      </c>
      <c r="AL6" s="2">
        <v>1.48754096041868</v>
      </c>
      <c r="AM6" s="2">
        <v>3.0943570767807498</v>
      </c>
      <c r="AN6" s="2">
        <v>5.2663165791447897</v>
      </c>
      <c r="AO6" s="2">
        <v>2.7057693986209301</v>
      </c>
      <c r="AP6" s="2">
        <v>0.76115043253566605</v>
      </c>
      <c r="AR6" s="2" t="s">
        <v>19</v>
      </c>
      <c r="AS6" s="2">
        <v>0.207405599951203</v>
      </c>
      <c r="AT6" s="2">
        <v>10.1667032243913</v>
      </c>
      <c r="AU6" s="2">
        <v>3.95951114067176</v>
      </c>
      <c r="AV6" s="2">
        <v>2.7780792186652201</v>
      </c>
      <c r="AW6" s="2">
        <v>5.6626326012251598</v>
      </c>
    </row>
    <row r="7" spans="2:49" x14ac:dyDescent="0.75">
      <c r="B7" s="2" t="s">
        <v>20</v>
      </c>
      <c r="C7" s="2">
        <v>7.6923076923076801</v>
      </c>
      <c r="D7" s="2">
        <v>25.531914893617</v>
      </c>
      <c r="E7" s="2">
        <v>6.25</v>
      </c>
      <c r="F7" s="2">
        <v>2.10526315789475</v>
      </c>
      <c r="G7" s="2">
        <v>16.6666666666667</v>
      </c>
      <c r="I7" s="2" t="s">
        <v>20</v>
      </c>
      <c r="J7" s="2">
        <v>1.1834319526627299</v>
      </c>
      <c r="K7" s="2">
        <v>15.9574468085106</v>
      </c>
      <c r="L7" s="2">
        <v>6.25</v>
      </c>
      <c r="M7" s="2">
        <v>2.8070175438596601</v>
      </c>
      <c r="N7" s="2">
        <v>8.6956521739130395</v>
      </c>
      <c r="P7" s="2" t="s">
        <v>20</v>
      </c>
      <c r="Q7" s="2">
        <v>0.59171597633137496</v>
      </c>
      <c r="R7" s="2">
        <v>14.893617021276601</v>
      </c>
      <c r="S7" s="2">
        <v>6.25</v>
      </c>
      <c r="T7" s="2">
        <v>1.7543859649122799</v>
      </c>
      <c r="U7" s="2">
        <v>9.4202898550724701</v>
      </c>
      <c r="W7" s="2" t="s">
        <v>20</v>
      </c>
      <c r="X7" s="2">
        <v>2.9585798816567999</v>
      </c>
      <c r="Y7" s="2">
        <v>6.3829787234042596</v>
      </c>
      <c r="Z7" s="2">
        <v>3.42741935483871</v>
      </c>
      <c r="AA7" s="2">
        <v>1.0526315789473699</v>
      </c>
      <c r="AB7" s="2">
        <v>9.4202898550724701</v>
      </c>
      <c r="AD7" s="2" t="s">
        <v>20</v>
      </c>
      <c r="AE7" s="2">
        <v>4.14201183431953</v>
      </c>
      <c r="AF7" s="2">
        <v>9.5744680851063695</v>
      </c>
      <c r="AG7" s="2">
        <v>2.6209677419354902</v>
      </c>
      <c r="AH7" s="2">
        <v>2.8070175438596601</v>
      </c>
      <c r="AI7" s="2">
        <v>6.5217391304347796</v>
      </c>
      <c r="AK7" s="2" t="s">
        <v>20</v>
      </c>
      <c r="AL7" s="2">
        <v>1.2187934651924901</v>
      </c>
      <c r="AM7" s="2">
        <v>7.0767807585568798</v>
      </c>
      <c r="AN7" s="2">
        <v>3.0767066766691702</v>
      </c>
      <c r="AO7" s="2">
        <v>2.7057693986209301</v>
      </c>
      <c r="AP7" s="2">
        <v>7.2997416020671801</v>
      </c>
      <c r="AR7" s="2" t="s">
        <v>20</v>
      </c>
      <c r="AS7" s="2">
        <v>0.19526627218933601</v>
      </c>
      <c r="AT7" s="2">
        <v>6.86170212765958</v>
      </c>
      <c r="AU7" s="2">
        <v>1.26008064516129</v>
      </c>
      <c r="AV7" s="2">
        <v>2.3192982456140299</v>
      </c>
      <c r="AW7" s="2">
        <v>6.4130434782608701</v>
      </c>
    </row>
    <row r="8" spans="2:49" x14ac:dyDescent="0.75">
      <c r="B8" s="2" t="s">
        <v>21</v>
      </c>
      <c r="C8" s="2">
        <v>7.1005917159763303</v>
      </c>
      <c r="D8" s="2">
        <v>26.595744680851102</v>
      </c>
      <c r="E8" s="2">
        <v>3.0241935483871001</v>
      </c>
      <c r="F8" s="2">
        <v>1.40350877192982</v>
      </c>
      <c r="G8" s="2">
        <v>9.4202898550724701</v>
      </c>
      <c r="I8" s="2" t="s">
        <v>21</v>
      </c>
      <c r="J8" s="2">
        <v>1.7751479289940899</v>
      </c>
      <c r="K8" s="2">
        <v>20.212765957446798</v>
      </c>
      <c r="L8" s="2">
        <v>1.61290322580645</v>
      </c>
      <c r="M8" s="2">
        <v>0</v>
      </c>
      <c r="N8" s="2">
        <v>0</v>
      </c>
      <c r="P8" s="2" t="s">
        <v>21</v>
      </c>
      <c r="Q8" s="2">
        <v>1.7751479289940899</v>
      </c>
      <c r="R8" s="2">
        <v>13.829787234042501</v>
      </c>
      <c r="S8" s="2">
        <v>1.2096774193548401</v>
      </c>
      <c r="T8" s="2">
        <v>1.7543859649122799</v>
      </c>
      <c r="U8" s="2">
        <v>0</v>
      </c>
      <c r="W8" s="2" t="s">
        <v>21</v>
      </c>
      <c r="X8" s="2">
        <v>5.3254437869822597</v>
      </c>
      <c r="Y8" s="2">
        <v>2.1276595744680802</v>
      </c>
      <c r="Z8" s="2">
        <v>1.4112903225806499</v>
      </c>
      <c r="AA8" s="2">
        <v>2.8070175438596601</v>
      </c>
      <c r="AB8" s="2">
        <v>2.1739130434782701</v>
      </c>
      <c r="AD8" s="2" t="s">
        <v>21</v>
      </c>
      <c r="AE8" s="2">
        <v>2.3668639053254399</v>
      </c>
      <c r="AF8" s="2">
        <v>15.9574468085106</v>
      </c>
      <c r="AG8" s="2">
        <v>2.4193548387096802</v>
      </c>
      <c r="AH8" s="2">
        <v>2.4561403508772099</v>
      </c>
      <c r="AI8" s="2">
        <v>0.72463768115942595</v>
      </c>
      <c r="AK8" s="2" t="s">
        <v>21</v>
      </c>
      <c r="AL8" s="2">
        <v>1.89537707159528</v>
      </c>
      <c r="AM8" s="2">
        <v>8.4042553191489304</v>
      </c>
      <c r="AN8" s="2">
        <v>1.2293698424606101</v>
      </c>
      <c r="AO8" s="2">
        <v>1.7037618922929201</v>
      </c>
      <c r="AP8" s="2">
        <v>0.76115043253566605</v>
      </c>
      <c r="AR8" s="2" t="s">
        <v>21</v>
      </c>
      <c r="AS8" s="2">
        <v>6.0556464811783997</v>
      </c>
      <c r="AT8" s="2">
        <v>12.3019465821639</v>
      </c>
      <c r="AU8" s="2">
        <v>10.743393960192201</v>
      </c>
      <c r="AV8" s="2">
        <v>7.1295259425158699</v>
      </c>
      <c r="AW8" s="2">
        <v>18.139068763490599</v>
      </c>
    </row>
    <row r="9" spans="2:49" x14ac:dyDescent="0.75">
      <c r="B9" s="2" t="s">
        <v>22</v>
      </c>
      <c r="C9" s="2">
        <v>10.0591715976331</v>
      </c>
      <c r="D9" s="2">
        <v>10.6382978723404</v>
      </c>
      <c r="E9" s="2">
        <v>1.61290322580645</v>
      </c>
      <c r="F9" s="2">
        <v>0.35087719298245301</v>
      </c>
      <c r="G9" s="2">
        <v>7.9710144927536302</v>
      </c>
      <c r="I9" s="2" t="s">
        <v>22</v>
      </c>
      <c r="J9" s="2">
        <v>1.7751479289940699</v>
      </c>
      <c r="K9" s="2">
        <v>8.5106382978723598</v>
      </c>
      <c r="L9" s="2">
        <v>3.6290322580645098</v>
      </c>
      <c r="M9" s="2">
        <v>1.40350877192982</v>
      </c>
      <c r="N9" s="2">
        <v>0.72463768115942595</v>
      </c>
      <c r="P9" s="2" t="s">
        <v>22</v>
      </c>
      <c r="Q9" s="2">
        <v>3.5502958579881598</v>
      </c>
      <c r="R9" s="2">
        <v>8.5106382978723598</v>
      </c>
      <c r="S9" s="2">
        <v>0.80645161290323197</v>
      </c>
      <c r="T9" s="2">
        <v>0.35087719298245301</v>
      </c>
      <c r="U9" s="2">
        <v>2.8985507246376798</v>
      </c>
      <c r="W9" s="2" t="s">
        <v>22</v>
      </c>
      <c r="X9" s="2">
        <v>2.3668639053254399</v>
      </c>
      <c r="Y9" s="2">
        <v>8.5106382978723598</v>
      </c>
      <c r="Z9" s="2">
        <v>2.4193548387096802</v>
      </c>
      <c r="AA9" s="2">
        <v>0</v>
      </c>
      <c r="AB9" s="2">
        <v>5.7971014492753703</v>
      </c>
      <c r="AD9" s="2" t="s">
        <v>22</v>
      </c>
      <c r="AE9" s="2">
        <v>2.9585798816567999</v>
      </c>
      <c r="AF9" s="2">
        <v>6.3829787234042703</v>
      </c>
      <c r="AG9" s="2">
        <v>3.2258064516128999</v>
      </c>
      <c r="AH9" s="2">
        <v>1.40350877192982</v>
      </c>
      <c r="AI9" s="2">
        <v>1.4492753623188399</v>
      </c>
      <c r="AK9" s="2" t="s">
        <v>22</v>
      </c>
      <c r="AL9" s="2">
        <v>1.48754096041868</v>
      </c>
      <c r="AM9" s="2">
        <v>11.5078630897317</v>
      </c>
      <c r="AN9" s="2">
        <v>3.1132783195798899</v>
      </c>
      <c r="AO9" s="2">
        <v>0.80125687352709996</v>
      </c>
      <c r="AP9" s="2">
        <v>2.37332883945624</v>
      </c>
      <c r="AR9" s="2" t="s">
        <v>22</v>
      </c>
      <c r="AS9" s="2">
        <v>2.63996358670913</v>
      </c>
      <c r="AT9" s="2">
        <v>10.7201309328969</v>
      </c>
      <c r="AU9" s="2">
        <v>9.7084367245657592</v>
      </c>
      <c r="AV9" s="2">
        <v>5.9379217273954099</v>
      </c>
      <c r="AW9" s="2">
        <v>4.0133779264214002</v>
      </c>
    </row>
    <row r="10" spans="2:49" x14ac:dyDescent="0.75">
      <c r="B10" s="2" t="s">
        <v>23</v>
      </c>
      <c r="C10" s="2">
        <v>8.8757396449704</v>
      </c>
      <c r="D10" s="2">
        <v>25.531914893617</v>
      </c>
      <c r="E10" s="2">
        <v>1.4112903225806499</v>
      </c>
      <c r="F10" s="2">
        <v>0.35087719298245301</v>
      </c>
      <c r="G10" s="2">
        <v>10.144927536231901</v>
      </c>
      <c r="I10" s="2" t="s">
        <v>23</v>
      </c>
      <c r="J10" s="2">
        <v>3.5502958579881598</v>
      </c>
      <c r="K10" s="2">
        <v>18.085106382978701</v>
      </c>
      <c r="L10" s="2">
        <v>2.6209677419354902</v>
      </c>
      <c r="M10" s="2">
        <v>1.40350877192982</v>
      </c>
      <c r="N10" s="2">
        <v>2.8985507246376798</v>
      </c>
      <c r="P10" s="2" t="s">
        <v>23</v>
      </c>
      <c r="Q10" s="2">
        <v>0.59171597633135598</v>
      </c>
      <c r="R10" s="2">
        <v>14.893617021276601</v>
      </c>
      <c r="S10" s="2">
        <v>2.0161290322580601</v>
      </c>
      <c r="T10" s="2">
        <v>1.0526315789473599</v>
      </c>
      <c r="U10" s="2">
        <v>0.72463768115941396</v>
      </c>
      <c r="W10" s="2" t="s">
        <v>23</v>
      </c>
      <c r="X10" s="2">
        <v>1.18343195266271</v>
      </c>
      <c r="Y10" s="2">
        <v>13.829787234042501</v>
      </c>
      <c r="Z10" s="2">
        <v>3.2258064516128999</v>
      </c>
      <c r="AA10" s="2">
        <v>0.350877192982464</v>
      </c>
      <c r="AB10" s="2">
        <v>2.1739130434782501</v>
      </c>
      <c r="AD10" s="2" t="s">
        <v>23</v>
      </c>
      <c r="AE10" s="2">
        <v>0</v>
      </c>
      <c r="AF10" s="2">
        <v>12.7659574468085</v>
      </c>
      <c r="AG10" s="2">
        <v>4.6370967741935498</v>
      </c>
      <c r="AH10" s="2">
        <v>1.0526315789473699</v>
      </c>
      <c r="AI10" s="2">
        <v>0.72463768115941396</v>
      </c>
      <c r="AK10" s="2" t="s">
        <v>23</v>
      </c>
      <c r="AL10" s="2">
        <v>0.13437374761309501</v>
      </c>
      <c r="AM10" s="2">
        <v>7.0767807585568798</v>
      </c>
      <c r="AN10" s="2">
        <v>3.3824081020255101</v>
      </c>
      <c r="AO10" s="2">
        <v>0.80125687352709996</v>
      </c>
      <c r="AP10" s="2">
        <v>4.4938770924608899E-2</v>
      </c>
      <c r="AR10" s="2" t="s">
        <v>23</v>
      </c>
      <c r="AS10" s="2">
        <v>22.345231278233801</v>
      </c>
      <c r="AT10" s="2">
        <v>14.6419583619309</v>
      </c>
      <c r="AU10" s="2">
        <v>9.7836455081512295</v>
      </c>
      <c r="AV10" s="2">
        <v>5.0330126391247001</v>
      </c>
      <c r="AW10" s="2">
        <v>0.63113604488079</v>
      </c>
    </row>
    <row r="11" spans="2:49" x14ac:dyDescent="0.75">
      <c r="B11" s="4" t="s">
        <v>24</v>
      </c>
      <c r="C11" s="4">
        <f>AVERAGE(C6:C10)</f>
        <v>8.757396449704121</v>
      </c>
      <c r="D11" s="4">
        <f>AVERAGE(D6:D10)</f>
        <v>22.12765957446808</v>
      </c>
      <c r="E11" s="4">
        <f>AVERAGE(E6:E10)</f>
        <v>2.4596774193548399</v>
      </c>
      <c r="F11" s="4">
        <f>AVERAGE(F6:F10)</f>
        <v>1.2631578947368451</v>
      </c>
      <c r="G11" s="4">
        <f>AVERAGE(G6:G10)</f>
        <v>10.724637681159432</v>
      </c>
      <c r="I11" s="4" t="s">
        <v>24</v>
      </c>
      <c r="J11" s="4">
        <f>AVERAGE(J6:J10)</f>
        <v>1.775147928994081</v>
      </c>
      <c r="K11" s="4">
        <f>AVERAGE(K6:K10)</f>
        <v>15.957446808510634</v>
      </c>
      <c r="L11" s="4">
        <f>AVERAGE(L6:L10)</f>
        <v>4.3951612903225801</v>
      </c>
      <c r="M11" s="4">
        <f>AVERAGE(M6:M10)</f>
        <v>1.7543859649122822</v>
      </c>
      <c r="N11" s="4">
        <f>AVERAGE(N6:N10)</f>
        <v>2.8985507246376789</v>
      </c>
      <c r="P11" s="4" t="s">
        <v>24</v>
      </c>
      <c r="Q11" s="4">
        <f>AVERAGE(Q6:Q10)</f>
        <v>1.8934911242603563</v>
      </c>
      <c r="R11" s="4">
        <f>AVERAGE(R6:R10)</f>
        <v>11.489361702127653</v>
      </c>
      <c r="S11" s="4">
        <f>AVERAGE(S6:S10)</f>
        <v>2.8629032258064524</v>
      </c>
      <c r="T11" s="4">
        <f>AVERAGE(T6:T10)</f>
        <v>1.3333333333333306</v>
      </c>
      <c r="U11" s="4">
        <f>AVERAGE(U6:U10)</f>
        <v>2.7536231884057978</v>
      </c>
      <c r="W11" s="4" t="s">
        <v>24</v>
      </c>
      <c r="X11" s="4">
        <f>AVERAGE(X6:X10)</f>
        <v>2.8402366863905302</v>
      </c>
      <c r="Y11" s="4">
        <f>AVERAGE(Y6:Y10)</f>
        <v>6.1702127659574399</v>
      </c>
      <c r="Z11" s="4">
        <f>AVERAGE(Z6:Z10)</f>
        <v>3.4677419354838697</v>
      </c>
      <c r="AA11" s="4">
        <f>AVERAGE(AA6:AA10)</f>
        <v>1.8245614035087789</v>
      </c>
      <c r="AB11" s="4">
        <f>AVERAGE(AB6:AB10)</f>
        <v>5.0724637681159468</v>
      </c>
      <c r="AD11" s="4" t="s">
        <v>24</v>
      </c>
      <c r="AE11" s="4">
        <f>AVERAGE(AE6:AE10)</f>
        <v>2.840236686390532</v>
      </c>
      <c r="AF11" s="4">
        <f>AVERAGE(AF6:AF10)</f>
        <v>10.851063829787222</v>
      </c>
      <c r="AG11" s="4">
        <f>AVERAGE(AG6:AG10)</f>
        <v>3.7903225806451615</v>
      </c>
      <c r="AH11" s="4">
        <f>AVERAGE(AH6:AH10)</f>
        <v>1.6140350877193046</v>
      </c>
      <c r="AI11" s="4">
        <f>AVERAGE(AI6:AI10)</f>
        <v>2.1739130434782599</v>
      </c>
      <c r="AK11" s="4" t="s">
        <v>24</v>
      </c>
      <c r="AL11" s="4">
        <f>AVERAGE(AL6:AL10)</f>
        <v>1.244725241047645</v>
      </c>
      <c r="AM11" s="4">
        <f>AVERAGE(AM6:AM10)</f>
        <v>7.4320074005550278</v>
      </c>
      <c r="AN11" s="4">
        <f>AVERAGE(AN6:AN10)</f>
        <v>3.2136159039759944</v>
      </c>
      <c r="AO11" s="4">
        <f>AVERAGE(AO6:AO10)</f>
        <v>1.7435628873177962</v>
      </c>
      <c r="AP11" s="4">
        <f>AVERAGE(AP6:AP10)</f>
        <v>2.2480620155038724</v>
      </c>
      <c r="AR11" s="4" t="s">
        <v>24</v>
      </c>
      <c r="AS11" s="4">
        <f>AVERAGE(AS6:AS10)</f>
        <v>6.2887026436523739</v>
      </c>
      <c r="AT11" s="4">
        <f>AVERAGE(AT6:AT10)</f>
        <v>10.938488245808518</v>
      </c>
      <c r="AU11" s="4">
        <f>AVERAGE(AU6:AU10)</f>
        <v>7.0910135957484481</v>
      </c>
      <c r="AV11" s="4">
        <f>AVERAGE(AV6:AV10)</f>
        <v>4.6395675546630457</v>
      </c>
      <c r="AW11" s="4">
        <f>AVERAGE(AW6:AW10)</f>
        <v>6.9718517628557635</v>
      </c>
    </row>
    <row r="13" spans="2:49" x14ac:dyDescent="0.75">
      <c r="B13" s="14" t="s">
        <v>25</v>
      </c>
      <c r="C13" s="14"/>
      <c r="D13" s="14"/>
      <c r="E13" s="14"/>
      <c r="F13" s="14"/>
      <c r="G13" s="14"/>
      <c r="I13" s="15" t="s">
        <v>26</v>
      </c>
      <c r="J13" s="15"/>
      <c r="K13" s="15"/>
      <c r="L13" s="15"/>
      <c r="M13" s="15"/>
      <c r="N13" s="15"/>
      <c r="P13" s="16" t="s">
        <v>27</v>
      </c>
      <c r="Q13" s="16"/>
      <c r="R13" s="16"/>
      <c r="S13" s="16"/>
      <c r="T13" s="16"/>
      <c r="U13" s="16"/>
      <c r="W13" s="17" t="s">
        <v>28</v>
      </c>
      <c r="X13" s="17"/>
      <c r="Y13" s="17"/>
      <c r="Z13" s="17"/>
      <c r="AA13" s="17"/>
      <c r="AB13" s="17"/>
      <c r="AD13" s="18" t="s">
        <v>29</v>
      </c>
      <c r="AE13" s="18"/>
      <c r="AF13" s="18"/>
      <c r="AG13" s="18"/>
      <c r="AH13" s="18"/>
      <c r="AI13" s="18"/>
      <c r="AK13" s="19" t="s">
        <v>30</v>
      </c>
      <c r="AL13" s="19"/>
      <c r="AM13" s="19"/>
      <c r="AN13" s="19"/>
      <c r="AO13" s="19"/>
      <c r="AP13" s="19"/>
      <c r="AR13" s="20" t="s">
        <v>62</v>
      </c>
      <c r="AS13" s="20"/>
      <c r="AT13" s="20"/>
      <c r="AU13" s="20"/>
      <c r="AV13" s="20"/>
      <c r="AW13" s="20"/>
    </row>
    <row r="14" spans="2:49" x14ac:dyDescent="0.75">
      <c r="B14" s="2"/>
      <c r="C14" s="3" t="s">
        <v>14</v>
      </c>
      <c r="D14" s="3" t="s">
        <v>15</v>
      </c>
      <c r="E14" s="3" t="s">
        <v>16</v>
      </c>
      <c r="F14" s="3" t="s">
        <v>17</v>
      </c>
      <c r="G14" s="3" t="s">
        <v>18</v>
      </c>
      <c r="I14" s="2"/>
      <c r="J14" s="3" t="s">
        <v>14</v>
      </c>
      <c r="K14" s="3" t="s">
        <v>15</v>
      </c>
      <c r="L14" s="3" t="s">
        <v>16</v>
      </c>
      <c r="M14" s="3" t="s">
        <v>17</v>
      </c>
      <c r="N14" s="3" t="s">
        <v>18</v>
      </c>
      <c r="P14" s="2"/>
      <c r="Q14" s="3" t="s">
        <v>14</v>
      </c>
      <c r="R14" s="3" t="s">
        <v>15</v>
      </c>
      <c r="S14" s="3" t="s">
        <v>16</v>
      </c>
      <c r="T14" s="3" t="s">
        <v>17</v>
      </c>
      <c r="U14" s="3" t="s">
        <v>18</v>
      </c>
      <c r="W14" s="2"/>
      <c r="X14" s="3" t="s">
        <v>14</v>
      </c>
      <c r="Y14" s="3" t="s">
        <v>15</v>
      </c>
      <c r="Z14" s="3" t="s">
        <v>16</v>
      </c>
      <c r="AA14" s="3" t="s">
        <v>17</v>
      </c>
      <c r="AB14" s="3" t="s">
        <v>18</v>
      </c>
      <c r="AD14" s="2"/>
      <c r="AE14" s="3" t="s">
        <v>14</v>
      </c>
      <c r="AF14" s="3" t="s">
        <v>15</v>
      </c>
      <c r="AG14" s="3" t="s">
        <v>16</v>
      </c>
      <c r="AH14" s="3" t="s">
        <v>17</v>
      </c>
      <c r="AI14" s="3" t="s">
        <v>18</v>
      </c>
      <c r="AK14" s="2"/>
      <c r="AL14" s="3" t="s">
        <v>14</v>
      </c>
      <c r="AM14" s="3" t="s">
        <v>15</v>
      </c>
      <c r="AN14" s="3" t="s">
        <v>16</v>
      </c>
      <c r="AO14" s="3" t="s">
        <v>17</v>
      </c>
      <c r="AP14" s="3" t="s">
        <v>18</v>
      </c>
      <c r="AR14" s="2"/>
      <c r="AS14" s="3" t="s">
        <v>14</v>
      </c>
      <c r="AT14" s="3" t="s">
        <v>15</v>
      </c>
      <c r="AU14" s="3" t="s">
        <v>16</v>
      </c>
      <c r="AV14" s="3" t="s">
        <v>17</v>
      </c>
      <c r="AW14" s="3" t="s">
        <v>18</v>
      </c>
    </row>
    <row r="15" spans="2:49" x14ac:dyDescent="0.75">
      <c r="B15" s="2" t="s">
        <v>31</v>
      </c>
      <c r="C15" s="2">
        <v>7.6923076923076801</v>
      </c>
      <c r="D15" s="2">
        <v>20.212765957446798</v>
      </c>
      <c r="E15" s="2">
        <v>4.4354838709677402</v>
      </c>
      <c r="F15" s="2">
        <v>0</v>
      </c>
      <c r="G15" s="2">
        <v>9.4202898550724701</v>
      </c>
      <c r="I15" s="2" t="s">
        <v>31</v>
      </c>
      <c r="J15" s="2">
        <v>3.55029585798817</v>
      </c>
      <c r="K15" s="2">
        <v>8.5106382978723403</v>
      </c>
      <c r="L15" s="2">
        <v>0.201612903225805</v>
      </c>
      <c r="M15" s="2">
        <v>0</v>
      </c>
      <c r="N15" s="2">
        <v>3.62318840579709</v>
      </c>
      <c r="P15" s="2" t="s">
        <v>31</v>
      </c>
      <c r="Q15" s="2">
        <v>0.59171597633135598</v>
      </c>
      <c r="R15" s="2">
        <v>5.3191489361702002</v>
      </c>
      <c r="S15" s="2">
        <v>3.2258064516128999</v>
      </c>
      <c r="T15" s="2">
        <v>0.70175438596490702</v>
      </c>
      <c r="U15" s="2">
        <v>0</v>
      </c>
      <c r="W15" s="2" t="s">
        <v>31</v>
      </c>
      <c r="X15" s="2">
        <v>2.9585798816567999</v>
      </c>
      <c r="Y15" s="2">
        <v>10.6382978723404</v>
      </c>
      <c r="Z15" s="2">
        <v>1.4112903225806499</v>
      </c>
      <c r="AA15" s="2">
        <v>0.70175438596490702</v>
      </c>
      <c r="AB15" s="2">
        <v>2.8985507246376798</v>
      </c>
      <c r="AD15" s="2" t="s">
        <v>31</v>
      </c>
      <c r="AE15" s="2">
        <v>1.1834319526627299</v>
      </c>
      <c r="AF15" s="2">
        <v>1.0638297872340501</v>
      </c>
      <c r="AG15" s="2">
        <v>1.00806451612904</v>
      </c>
      <c r="AH15" s="2">
        <v>1.40350877192982</v>
      </c>
      <c r="AI15" s="2">
        <v>2.1739130434782701</v>
      </c>
      <c r="AK15" s="2" t="s">
        <v>31</v>
      </c>
      <c r="AL15" s="2">
        <v>1.2187934651924901</v>
      </c>
      <c r="AM15" s="2">
        <v>0.43940795559666002</v>
      </c>
      <c r="AN15" s="2">
        <v>0.65453863465865803</v>
      </c>
      <c r="AO15" s="2">
        <v>0.30025312036308699</v>
      </c>
      <c r="AP15" s="2">
        <v>0.76115043253566605</v>
      </c>
      <c r="AR15" s="2" t="s">
        <v>31</v>
      </c>
      <c r="AS15" s="2">
        <v>6.1390532544378598</v>
      </c>
      <c r="AT15" s="2">
        <v>20.734451718494299</v>
      </c>
      <c r="AU15" s="2">
        <v>3.74728598014888</v>
      </c>
      <c r="AV15" s="2">
        <v>5.1079622132253704</v>
      </c>
      <c r="AW15" s="2">
        <v>9.9846711259754795</v>
      </c>
    </row>
    <row r="16" spans="2:49" x14ac:dyDescent="0.75">
      <c r="B16" s="2" t="s">
        <v>32</v>
      </c>
      <c r="C16" s="2">
        <v>13.609467455621299</v>
      </c>
      <c r="D16" s="2">
        <v>18.085106382978701</v>
      </c>
      <c r="E16" s="2">
        <v>0.40322580645160999</v>
      </c>
      <c r="F16" s="2">
        <v>1.7543859649122799</v>
      </c>
      <c r="G16" s="2">
        <v>15.2173913043478</v>
      </c>
      <c r="I16" s="2" t="s">
        <v>32</v>
      </c>
      <c r="J16" s="2">
        <v>3.5502958579881598</v>
      </c>
      <c r="K16" s="2">
        <v>11.702127659574501</v>
      </c>
      <c r="L16" s="2">
        <v>4.2338709677419404</v>
      </c>
      <c r="M16" s="2">
        <v>2.4561403508772099</v>
      </c>
      <c r="N16" s="2">
        <v>9.4202898550724701</v>
      </c>
      <c r="P16" s="2" t="s">
        <v>32</v>
      </c>
      <c r="Q16" s="2">
        <v>4.1420118343195096</v>
      </c>
      <c r="R16" s="2">
        <v>3.1914893617021201</v>
      </c>
      <c r="S16" s="2">
        <v>3.6290322580645098</v>
      </c>
      <c r="T16" s="2">
        <v>2.4561403508772099</v>
      </c>
      <c r="U16" s="2">
        <v>7.9710144927536302</v>
      </c>
      <c r="W16" s="2" t="s">
        <v>32</v>
      </c>
      <c r="X16" s="2">
        <v>4.7337278106508904</v>
      </c>
      <c r="Y16" s="2">
        <v>1.0638297872340501</v>
      </c>
      <c r="Z16" s="2">
        <v>5.24193548387096</v>
      </c>
      <c r="AA16" s="2">
        <v>2.8070175438596601</v>
      </c>
      <c r="AB16" s="2">
        <v>5.0724637681159397</v>
      </c>
      <c r="AD16" s="2" t="s">
        <v>32</v>
      </c>
      <c r="AE16" s="2">
        <v>7.6923076923076801</v>
      </c>
      <c r="AF16" s="2">
        <v>5.3191489361702198</v>
      </c>
      <c r="AG16" s="2">
        <v>7.25806451612904</v>
      </c>
      <c r="AH16" s="2">
        <v>1.40350877192982</v>
      </c>
      <c r="AI16" s="2">
        <v>5.7971014492753596</v>
      </c>
      <c r="AK16" s="2" t="s">
        <v>32</v>
      </c>
      <c r="AL16" s="2">
        <v>5.5470425988354197</v>
      </c>
      <c r="AM16" s="2">
        <v>2.21554116558743</v>
      </c>
      <c r="AN16" s="2">
        <v>5.8045761440360097</v>
      </c>
      <c r="AO16" s="2">
        <v>2.20476564545694</v>
      </c>
      <c r="AP16" s="2">
        <v>5.6875631951466197</v>
      </c>
      <c r="AR16" s="2" t="s">
        <v>32</v>
      </c>
      <c r="AS16" s="2">
        <v>24.767540152155501</v>
      </c>
      <c r="AT16" s="2">
        <v>5.9270516717325297</v>
      </c>
      <c r="AU16" s="2">
        <v>7.8917050691244199</v>
      </c>
      <c r="AV16" s="2">
        <v>12.005012531328299</v>
      </c>
      <c r="AW16" s="2">
        <v>8.7474120082815805</v>
      </c>
    </row>
    <row r="17" spans="2:49" x14ac:dyDescent="0.75">
      <c r="B17" s="2" t="s">
        <v>33</v>
      </c>
      <c r="C17" s="2">
        <v>12.4260355029586</v>
      </c>
      <c r="D17" s="2">
        <v>20.212765957446798</v>
      </c>
      <c r="E17" s="2">
        <v>1.00806451612904</v>
      </c>
      <c r="F17" s="2">
        <v>1.0526315789473599</v>
      </c>
      <c r="G17" s="2">
        <v>12.3188405797101</v>
      </c>
      <c r="I17" s="2" t="s">
        <v>33</v>
      </c>
      <c r="J17" s="2">
        <v>1.7751479289940699</v>
      </c>
      <c r="K17" s="2">
        <v>12.7659574468085</v>
      </c>
      <c r="L17" s="2">
        <v>3.8306451612903301</v>
      </c>
      <c r="M17" s="2">
        <v>1.0526315789473599</v>
      </c>
      <c r="N17" s="2">
        <v>4.3478260869565197</v>
      </c>
      <c r="P17" s="2" t="s">
        <v>33</v>
      </c>
      <c r="Q17" s="2">
        <v>2.9585798816567999</v>
      </c>
      <c r="R17" s="2">
        <v>5.3191489361702002</v>
      </c>
      <c r="S17" s="2">
        <v>0.201612903225805</v>
      </c>
      <c r="T17" s="2">
        <v>1.0526315789473599</v>
      </c>
      <c r="U17" s="2">
        <v>2.8985507246376798</v>
      </c>
      <c r="W17" s="2" t="s">
        <v>33</v>
      </c>
      <c r="X17" s="2">
        <v>5.9171597633135997</v>
      </c>
      <c r="Y17" s="2">
        <v>8.5106382978723403</v>
      </c>
      <c r="Z17" s="2">
        <v>3.42741935483871</v>
      </c>
      <c r="AA17" s="2">
        <v>1.0526315789473599</v>
      </c>
      <c r="AB17" s="2">
        <v>1.4492753623188399</v>
      </c>
      <c r="AD17" s="2" t="s">
        <v>33</v>
      </c>
      <c r="AE17" s="2">
        <v>2.9585798816567999</v>
      </c>
      <c r="AF17" s="2">
        <v>2.1276595744680802</v>
      </c>
      <c r="AG17" s="2">
        <v>5.24193548387096</v>
      </c>
      <c r="AH17" s="2">
        <v>1.40350877192982</v>
      </c>
      <c r="AI17" s="2">
        <v>3.62318840579709</v>
      </c>
      <c r="AK17" s="2" t="s">
        <v>33</v>
      </c>
      <c r="AL17" s="2">
        <v>4.1938753860298403</v>
      </c>
      <c r="AM17" s="2">
        <v>0.43940795559666002</v>
      </c>
      <c r="AN17" s="2">
        <v>3.9206676669167302</v>
      </c>
      <c r="AO17" s="2">
        <v>1.8032643798551</v>
      </c>
      <c r="AP17" s="2">
        <v>2.4632063813054699</v>
      </c>
      <c r="AR17" s="2" t="s">
        <v>33</v>
      </c>
      <c r="AS17" s="2">
        <v>17.300067101811699</v>
      </c>
      <c r="AT17" s="2">
        <v>5.5713972362360096</v>
      </c>
      <c r="AU17" s="2">
        <v>14.100432324575999</v>
      </c>
      <c r="AV17" s="2">
        <v>1.3745704467353901</v>
      </c>
      <c r="AW17" s="2">
        <v>5.0575227849992501</v>
      </c>
    </row>
    <row r="18" spans="2:49" x14ac:dyDescent="0.75">
      <c r="B18" s="2" t="s">
        <v>34</v>
      </c>
      <c r="C18" s="2">
        <v>11.242603550295801</v>
      </c>
      <c r="D18" s="2">
        <v>22.340425531914899</v>
      </c>
      <c r="E18" s="2">
        <v>5.6451612903225898</v>
      </c>
      <c r="F18" s="2">
        <v>2.8070175438596601</v>
      </c>
      <c r="G18" s="2">
        <v>12.3188405797101</v>
      </c>
      <c r="I18" s="2" t="s">
        <v>34</v>
      </c>
      <c r="J18" s="2">
        <v>0.59171597633137496</v>
      </c>
      <c r="K18" s="2">
        <v>11.702127659574501</v>
      </c>
      <c r="L18" s="2">
        <v>4.0322580645161299</v>
      </c>
      <c r="M18" s="2">
        <v>4.5614035087719298</v>
      </c>
      <c r="N18" s="2">
        <v>5.7971014492753596</v>
      </c>
      <c r="P18" s="2" t="s">
        <v>34</v>
      </c>
      <c r="Q18" s="2">
        <v>1.7751479289940699</v>
      </c>
      <c r="R18" s="2">
        <v>7.4468085106382897</v>
      </c>
      <c r="S18" s="2">
        <v>6.4516129032258096</v>
      </c>
      <c r="T18" s="2">
        <v>4.2105263157894699</v>
      </c>
      <c r="U18" s="2">
        <v>3.62318840579709</v>
      </c>
      <c r="W18" s="2" t="s">
        <v>34</v>
      </c>
      <c r="X18" s="2">
        <v>0.59171597633135598</v>
      </c>
      <c r="Y18" s="2">
        <v>5.3191489361702002</v>
      </c>
      <c r="Z18" s="2">
        <v>2.0161290322580601</v>
      </c>
      <c r="AA18" s="2">
        <v>4.9122807017544003</v>
      </c>
      <c r="AB18" s="2">
        <v>4.3478260869565197</v>
      </c>
      <c r="AD18" s="2" t="s">
        <v>34</v>
      </c>
      <c r="AE18" s="2">
        <v>2.9585798816567999</v>
      </c>
      <c r="AF18" s="2">
        <v>3.1914893617021201</v>
      </c>
      <c r="AG18" s="2">
        <v>3.42741935483871</v>
      </c>
      <c r="AH18" s="2">
        <v>3.1578947368421102</v>
      </c>
      <c r="AI18" s="2">
        <v>3.62318840579709</v>
      </c>
      <c r="AK18" s="2" t="s">
        <v>34</v>
      </c>
      <c r="AL18" s="2">
        <v>2.8407081732242601</v>
      </c>
      <c r="AM18" s="2">
        <v>3.0943570767807498</v>
      </c>
      <c r="AN18" s="2">
        <v>2.2693173293323299</v>
      </c>
      <c r="AO18" s="2">
        <v>3.70777690494895</v>
      </c>
      <c r="AP18" s="2">
        <v>2.4632063813054699</v>
      </c>
      <c r="AR18" s="2" t="s">
        <v>34</v>
      </c>
      <c r="AS18" s="2">
        <v>11.0377787892581</v>
      </c>
      <c r="AT18" s="2">
        <v>3.1198854337152202</v>
      </c>
      <c r="AU18" s="2">
        <v>5.4164081885856099</v>
      </c>
      <c r="AV18" s="2">
        <v>10.384615384615399</v>
      </c>
      <c r="AW18" s="2">
        <v>10.012541806020099</v>
      </c>
    </row>
    <row r="19" spans="2:49" x14ac:dyDescent="0.75">
      <c r="B19" s="2" t="s">
        <v>35</v>
      </c>
      <c r="C19" s="2">
        <v>8.2840236686390405</v>
      </c>
      <c r="D19" s="2">
        <v>20.212765957446798</v>
      </c>
      <c r="E19" s="2">
        <v>1.2096774193548401</v>
      </c>
      <c r="F19" s="2">
        <v>1.0526315789473699</v>
      </c>
      <c r="G19" s="2">
        <v>10.869565217391299</v>
      </c>
      <c r="I19" s="2" t="s">
        <v>35</v>
      </c>
      <c r="J19" s="2">
        <v>0</v>
      </c>
      <c r="K19" s="2">
        <v>9.5744680851063695</v>
      </c>
      <c r="L19" s="2">
        <v>4.2338709677419404</v>
      </c>
      <c r="M19" s="2">
        <v>1.0526315789473699</v>
      </c>
      <c r="N19" s="2">
        <v>5.7971014492753596</v>
      </c>
      <c r="P19" s="2" t="s">
        <v>35</v>
      </c>
      <c r="Q19" s="2">
        <v>1.1834319526627299</v>
      </c>
      <c r="R19" s="2">
        <v>3.1914893617021201</v>
      </c>
      <c r="S19" s="2">
        <v>0.80645161290323197</v>
      </c>
      <c r="T19" s="2">
        <v>1.0526315789473699</v>
      </c>
      <c r="U19" s="2">
        <v>2.1739130434782501</v>
      </c>
      <c r="W19" s="2" t="s">
        <v>35</v>
      </c>
      <c r="X19" s="2">
        <v>3.55029585798817</v>
      </c>
      <c r="Y19" s="2">
        <v>6.3829787234042703</v>
      </c>
      <c r="Z19" s="2">
        <v>0.60483870967741404</v>
      </c>
      <c r="AA19" s="2">
        <v>3.8596491228070202</v>
      </c>
      <c r="AB19" s="2">
        <v>3.62318840579709</v>
      </c>
      <c r="AD19" s="2" t="s">
        <v>35</v>
      </c>
      <c r="AE19" s="2">
        <v>0.59171597633137496</v>
      </c>
      <c r="AF19" s="2">
        <v>0</v>
      </c>
      <c r="AG19" s="2">
        <v>3.2258064516128999</v>
      </c>
      <c r="AH19" s="2">
        <v>0.70175438596490702</v>
      </c>
      <c r="AI19" s="2">
        <v>1.4492753623188399</v>
      </c>
      <c r="AK19" s="2" t="s">
        <v>35</v>
      </c>
      <c r="AL19" s="2">
        <v>0.54220985878969497</v>
      </c>
      <c r="AM19" s="2">
        <v>0.43940795559666002</v>
      </c>
      <c r="AN19" s="2">
        <v>3.6515378844711202</v>
      </c>
      <c r="AO19" s="2">
        <v>1.2027581391289299</v>
      </c>
      <c r="AP19" s="2">
        <v>0.85102797438489597</v>
      </c>
      <c r="AR19" s="2" t="s">
        <v>35</v>
      </c>
      <c r="AS19" s="2">
        <v>2.9585798816568198</v>
      </c>
      <c r="AT19" s="2">
        <v>9.04255319148937</v>
      </c>
      <c r="AU19" s="2">
        <v>1.3968894009216599</v>
      </c>
      <c r="AV19" s="2">
        <v>8.9223057644110408</v>
      </c>
      <c r="AW19" s="2">
        <v>3.9855072463768102</v>
      </c>
    </row>
    <row r="20" spans="2:49" x14ac:dyDescent="0.75">
      <c r="B20" s="4" t="s">
        <v>24</v>
      </c>
      <c r="C20" s="4">
        <f>AVERAGE(C15:C19)</f>
        <v>10.650887573964482</v>
      </c>
      <c r="D20" s="4">
        <f>AVERAGE(D15:D19)</f>
        <v>20.212765957446798</v>
      </c>
      <c r="E20" s="4">
        <f>AVERAGE(E15:E19)</f>
        <v>2.5403225806451641</v>
      </c>
      <c r="F20" s="4">
        <f>AVERAGE(F15:F19)</f>
        <v>1.3333333333333339</v>
      </c>
      <c r="G20" s="4">
        <f>AVERAGE(G15:G19)</f>
        <v>12.028985507246352</v>
      </c>
      <c r="I20" s="4" t="s">
        <v>24</v>
      </c>
      <c r="J20" s="4">
        <f>AVERAGE(J15:J18)</f>
        <v>2.3668639053254439</v>
      </c>
      <c r="K20" s="4">
        <f>AVERAGE(K15:K18)</f>
        <v>11.17021276595746</v>
      </c>
      <c r="L20" s="4">
        <f>AVERAGE(L15:L18)</f>
        <v>3.0745967741935512</v>
      </c>
      <c r="M20" s="4">
        <f>AVERAGE(M15:M18)</f>
        <v>2.0175438596491251</v>
      </c>
      <c r="N20" s="4">
        <f>AVERAGE(N15:N18)</f>
        <v>5.7971014492753596</v>
      </c>
      <c r="P20" s="4" t="s">
        <v>24</v>
      </c>
      <c r="Q20" s="4">
        <f>AVERAGE(Q15:Q19)</f>
        <v>2.130177514792893</v>
      </c>
      <c r="R20" s="4">
        <f>AVERAGE(R15:R19)</f>
        <v>4.8936170212765866</v>
      </c>
      <c r="S20" s="4">
        <f>AVERAGE(S15:S19)</f>
        <v>2.8629032258064511</v>
      </c>
      <c r="T20" s="4">
        <f>AVERAGE(T15:T19)</f>
        <v>1.8947368421052633</v>
      </c>
      <c r="U20" s="4">
        <f>AVERAGE(U15:U19)</f>
        <v>3.3333333333333299</v>
      </c>
      <c r="W20" s="4" t="s">
        <v>24</v>
      </c>
      <c r="X20" s="4">
        <f>AVERAGE(X15:X19)</f>
        <v>3.5502958579881629</v>
      </c>
      <c r="Y20" s="4">
        <f>AVERAGE(Y15:Y19)</f>
        <v>6.3829787234042525</v>
      </c>
      <c r="Z20" s="4">
        <f>AVERAGE(Z15:Z19)</f>
        <v>2.5403225806451593</v>
      </c>
      <c r="AA20" s="4">
        <f>AVERAGE(AA15:AA19)</f>
        <v>2.6666666666666696</v>
      </c>
      <c r="AB20" s="4">
        <f>AVERAGE(AB15:AB19)</f>
        <v>3.4782608695652137</v>
      </c>
      <c r="AD20" s="4" t="s">
        <v>24</v>
      </c>
      <c r="AE20" s="4">
        <f>AVERAGE(AE15:AE19)</f>
        <v>3.0769230769230771</v>
      </c>
      <c r="AF20" s="4">
        <f>AVERAGE(AF15:AF19)</f>
        <v>2.3404255319148937</v>
      </c>
      <c r="AG20" s="4">
        <f>AVERAGE(AG15:AG19)</f>
        <v>4.0322580645161299</v>
      </c>
      <c r="AH20" s="4">
        <f>AVERAGE(AH15:AH19)</f>
        <v>1.6140350877192955</v>
      </c>
      <c r="AI20" s="4">
        <f>AVERAGE(AI15:AI19)</f>
        <v>3.3333333333333299</v>
      </c>
      <c r="AK20" s="4" t="s">
        <v>24</v>
      </c>
      <c r="AL20" s="4">
        <f>AVERAGE(AL15:AL19)</f>
        <v>2.868525896414341</v>
      </c>
      <c r="AM20" s="4">
        <f>AVERAGE(AM15:AM19)</f>
        <v>1.325624421831632</v>
      </c>
      <c r="AN20" s="4">
        <f>AVERAGE(AN15:AN19)</f>
        <v>3.2601275318829694</v>
      </c>
      <c r="AO20" s="4">
        <f>AVERAGE(AO15:AO19)</f>
        <v>1.8437636379506013</v>
      </c>
      <c r="AP20" s="4">
        <f>AVERAGE(AP15:AP19)</f>
        <v>2.4452308729356242</v>
      </c>
      <c r="AR20" s="4" t="s">
        <v>24</v>
      </c>
      <c r="AS20" s="4">
        <f>AVERAGE(AS15:AS19)</f>
        <v>12.440603835863994</v>
      </c>
      <c r="AT20" s="4">
        <f>AVERAGE(AT15:AT19)</f>
        <v>8.8790678503334846</v>
      </c>
      <c r="AU20" s="4">
        <f>AVERAGE(AU15:AU19)</f>
        <v>6.5105441926713139</v>
      </c>
      <c r="AV20" s="4">
        <f>AVERAGE(AV15:AV19)</f>
        <v>7.5588932680631</v>
      </c>
      <c r="AW20" s="4">
        <f>AVERAGE(AW15:AW19)</f>
        <v>7.5575309943306452</v>
      </c>
    </row>
    <row r="22" spans="2:49" x14ac:dyDescent="0.75">
      <c r="B22" s="14" t="s">
        <v>36</v>
      </c>
      <c r="C22" s="14"/>
      <c r="D22" s="14"/>
      <c r="E22" s="14"/>
      <c r="F22" s="14"/>
      <c r="G22" s="14"/>
      <c r="I22" s="15" t="s">
        <v>37</v>
      </c>
      <c r="J22" s="15"/>
      <c r="K22" s="15"/>
      <c r="L22" s="15"/>
      <c r="M22" s="15"/>
      <c r="N22" s="15"/>
      <c r="P22" s="16" t="s">
        <v>38</v>
      </c>
      <c r="Q22" s="16"/>
      <c r="R22" s="16"/>
      <c r="S22" s="16"/>
      <c r="T22" s="16"/>
      <c r="U22" s="16"/>
      <c r="W22" s="17" t="s">
        <v>39</v>
      </c>
      <c r="X22" s="17"/>
      <c r="Y22" s="17"/>
      <c r="Z22" s="17"/>
      <c r="AA22" s="17"/>
      <c r="AB22" s="17"/>
      <c r="AD22" s="18" t="s">
        <v>40</v>
      </c>
      <c r="AE22" s="18"/>
      <c r="AF22" s="18"/>
      <c r="AG22" s="18"/>
      <c r="AH22" s="18"/>
      <c r="AI22" s="18"/>
      <c r="AK22" s="19" t="s">
        <v>41</v>
      </c>
      <c r="AL22" s="19"/>
      <c r="AM22" s="19"/>
      <c r="AN22" s="19"/>
      <c r="AO22" s="19"/>
      <c r="AP22" s="19"/>
      <c r="AR22" s="20" t="s">
        <v>42</v>
      </c>
      <c r="AS22" s="20"/>
      <c r="AT22" s="20"/>
      <c r="AU22" s="20"/>
      <c r="AV22" s="20"/>
      <c r="AW22" s="20"/>
    </row>
    <row r="23" spans="2:49" x14ac:dyDescent="0.75">
      <c r="B23" s="2"/>
      <c r="C23" s="3" t="s">
        <v>14</v>
      </c>
      <c r="D23" s="3" t="s">
        <v>15</v>
      </c>
      <c r="E23" s="3" t="s">
        <v>16</v>
      </c>
      <c r="F23" s="3" t="s">
        <v>17</v>
      </c>
      <c r="G23" s="3" t="s">
        <v>18</v>
      </c>
      <c r="I23" s="2"/>
      <c r="J23" s="3" t="s">
        <v>14</v>
      </c>
      <c r="K23" s="3" t="s">
        <v>15</v>
      </c>
      <c r="L23" s="3" t="s">
        <v>16</v>
      </c>
      <c r="M23" s="3" t="s">
        <v>17</v>
      </c>
      <c r="N23" s="3" t="s">
        <v>18</v>
      </c>
      <c r="P23" s="2"/>
      <c r="Q23" s="3" t="s">
        <v>14</v>
      </c>
      <c r="R23" s="3" t="s">
        <v>15</v>
      </c>
      <c r="S23" s="3" t="s">
        <v>16</v>
      </c>
      <c r="T23" s="3" t="s">
        <v>17</v>
      </c>
      <c r="U23" s="3" t="s">
        <v>18</v>
      </c>
      <c r="W23" s="2"/>
      <c r="X23" s="3" t="s">
        <v>14</v>
      </c>
      <c r="Y23" s="3" t="s">
        <v>15</v>
      </c>
      <c r="Z23" s="3" t="s">
        <v>16</v>
      </c>
      <c r="AA23" s="3" t="s">
        <v>17</v>
      </c>
      <c r="AB23" s="3" t="s">
        <v>18</v>
      </c>
      <c r="AD23" s="2"/>
      <c r="AE23" s="3" t="s">
        <v>14</v>
      </c>
      <c r="AF23" s="3" t="s">
        <v>15</v>
      </c>
      <c r="AG23" s="3" t="s">
        <v>16</v>
      </c>
      <c r="AH23" s="3" t="s">
        <v>17</v>
      </c>
      <c r="AI23" s="3" t="s">
        <v>18</v>
      </c>
      <c r="AK23" s="2"/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R23" s="2"/>
      <c r="AS23" s="3" t="s">
        <v>14</v>
      </c>
      <c r="AT23" s="3" t="s">
        <v>15</v>
      </c>
      <c r="AU23" s="3" t="s">
        <v>16</v>
      </c>
      <c r="AV23" s="3" t="s">
        <v>17</v>
      </c>
      <c r="AW23" s="3" t="s">
        <v>18</v>
      </c>
    </row>
    <row r="24" spans="2:49" x14ac:dyDescent="0.75">
      <c r="B24" s="2" t="s">
        <v>43</v>
      </c>
      <c r="C24" s="2">
        <v>0.59171597633135598</v>
      </c>
      <c r="D24" s="2">
        <v>27.659574468085101</v>
      </c>
      <c r="E24" s="2">
        <v>2.0161290322580601</v>
      </c>
      <c r="F24" s="2">
        <v>12.9824561403509</v>
      </c>
      <c r="G24" s="2">
        <v>18.840579710144901</v>
      </c>
      <c r="I24" s="2" t="s">
        <v>43</v>
      </c>
      <c r="J24" s="2">
        <v>12.4260355029586</v>
      </c>
      <c r="K24" s="2">
        <v>25.531914893617</v>
      </c>
      <c r="L24" s="2">
        <v>6.4516129032258096</v>
      </c>
      <c r="M24" s="2">
        <v>16.491228070175399</v>
      </c>
      <c r="N24" s="2">
        <v>13.768115942029</v>
      </c>
      <c r="P24" s="2" t="s">
        <v>43</v>
      </c>
      <c r="Q24" s="2">
        <v>8.28402366863906</v>
      </c>
      <c r="R24" s="2">
        <v>15.9574468085106</v>
      </c>
      <c r="S24" s="2">
        <v>4.4354838709677402</v>
      </c>
      <c r="T24" s="2">
        <v>16.842105263157901</v>
      </c>
      <c r="U24" s="2">
        <v>11.5942028985507</v>
      </c>
      <c r="W24" s="2" t="s">
        <v>43</v>
      </c>
      <c r="X24" s="2">
        <v>7.6923076923076996</v>
      </c>
      <c r="Y24" s="2">
        <v>11.702127659574501</v>
      </c>
      <c r="Z24" s="2">
        <v>7.25806451612904</v>
      </c>
      <c r="AA24" s="2">
        <v>15.4385964912281</v>
      </c>
      <c r="AB24" s="2">
        <v>7.9710144927536302</v>
      </c>
      <c r="AD24" s="2" t="s">
        <v>43</v>
      </c>
      <c r="AE24" s="2">
        <v>7.6923076923076996</v>
      </c>
      <c r="AF24" s="2">
        <v>10.6382978723404</v>
      </c>
      <c r="AG24" s="2">
        <v>7.4596774193548399</v>
      </c>
      <c r="AH24" s="2">
        <v>17.894736842105299</v>
      </c>
      <c r="AI24" s="2">
        <v>10.144927536231901</v>
      </c>
      <c r="AK24" s="2" t="s">
        <v>43</v>
      </c>
      <c r="AL24" s="2">
        <v>9.33779674202599</v>
      </c>
      <c r="AM24" s="2">
        <v>9.7317298797409695</v>
      </c>
      <c r="AN24" s="2">
        <v>7.9576144036009104</v>
      </c>
      <c r="AO24" s="2">
        <v>18.8373919874313</v>
      </c>
      <c r="AP24" s="2">
        <v>9.7180092124480399</v>
      </c>
      <c r="AR24" s="2" t="s">
        <v>43</v>
      </c>
      <c r="AS24" s="2">
        <v>9.7818047337278191</v>
      </c>
      <c r="AT24" s="2">
        <v>14.4946808510638</v>
      </c>
      <c r="AU24" s="2">
        <v>1.1508736559139801</v>
      </c>
      <c r="AV24" s="2">
        <v>18.1798245614035</v>
      </c>
      <c r="AW24" s="2">
        <v>1.8191425120772899</v>
      </c>
    </row>
    <row r="25" spans="2:49" x14ac:dyDescent="0.75">
      <c r="B25" s="2" t="s">
        <v>44</v>
      </c>
      <c r="C25" s="2">
        <v>1.18343195266271</v>
      </c>
      <c r="D25" s="2">
        <v>38.297872340425499</v>
      </c>
      <c r="E25" s="2">
        <v>22.580645161290299</v>
      </c>
      <c r="F25" s="2">
        <v>10.526315789473699</v>
      </c>
      <c r="G25" s="2">
        <v>21.739130434782599</v>
      </c>
      <c r="I25" s="2" t="s">
        <v>44</v>
      </c>
      <c r="J25" s="2">
        <v>9.4674556213017897</v>
      </c>
      <c r="K25" s="2">
        <v>29.787234042553202</v>
      </c>
      <c r="L25" s="2">
        <v>13.508064516129</v>
      </c>
      <c r="M25" s="2">
        <v>13.3333333333333</v>
      </c>
      <c r="N25" s="2">
        <v>17.3913043478261</v>
      </c>
      <c r="P25" s="2" t="s">
        <v>44</v>
      </c>
      <c r="Q25" s="2">
        <v>7.1005917159763499</v>
      </c>
      <c r="R25" s="2">
        <v>27.659574468085101</v>
      </c>
      <c r="S25" s="2">
        <v>13.306451612903199</v>
      </c>
      <c r="T25" s="2">
        <v>13.6842105263158</v>
      </c>
      <c r="U25" s="2">
        <v>16.6666666666667</v>
      </c>
      <c r="W25" s="2" t="s">
        <v>44</v>
      </c>
      <c r="X25" s="2">
        <v>8.8757396449704196</v>
      </c>
      <c r="Y25" s="2">
        <v>19.148936170212799</v>
      </c>
      <c r="Z25" s="2">
        <v>12.0967741935484</v>
      </c>
      <c r="AA25" s="2">
        <v>11.9298245614035</v>
      </c>
      <c r="AB25" s="2">
        <v>12.3188405797101</v>
      </c>
      <c r="AD25" s="2" t="s">
        <v>44</v>
      </c>
      <c r="AE25" s="2">
        <v>7.6923076923076996</v>
      </c>
      <c r="AF25" s="2">
        <v>23.404255319148898</v>
      </c>
      <c r="AG25" s="2">
        <v>16.5322580645161</v>
      </c>
      <c r="AH25" s="2">
        <v>13.6842105263158</v>
      </c>
      <c r="AI25" s="2">
        <v>18.115942028985501</v>
      </c>
      <c r="AK25" s="2" t="s">
        <v>44</v>
      </c>
      <c r="AL25" s="2">
        <v>8.6612131356231998</v>
      </c>
      <c r="AM25" s="2">
        <v>23.006475485661401</v>
      </c>
      <c r="AN25" s="2">
        <v>16.031507876969201</v>
      </c>
      <c r="AO25" s="2">
        <v>15.3303657152832</v>
      </c>
      <c r="AP25" s="2">
        <v>12.9423660262892</v>
      </c>
      <c r="AR25" s="2" t="s">
        <v>44</v>
      </c>
      <c r="AS25" s="2">
        <v>10.8852305348878</v>
      </c>
      <c r="AT25" s="2">
        <v>9.3111438803454796</v>
      </c>
      <c r="AU25" s="2">
        <v>13.492095177259699</v>
      </c>
      <c r="AV25" s="2">
        <v>21.233281222859102</v>
      </c>
      <c r="AW25" s="2">
        <v>17.635241785048098</v>
      </c>
    </row>
    <row r="26" spans="2:49" x14ac:dyDescent="0.75">
      <c r="B26" s="2" t="s">
        <v>45</v>
      </c>
      <c r="C26" s="2">
        <v>4.1420118343195096</v>
      </c>
      <c r="D26" s="2">
        <v>39.361702127659598</v>
      </c>
      <c r="E26" s="2">
        <v>21.169354838709701</v>
      </c>
      <c r="F26" s="2">
        <v>11.228070175438599</v>
      </c>
      <c r="G26" s="2">
        <v>13.0434782608696</v>
      </c>
      <c r="I26" s="2" t="s">
        <v>45</v>
      </c>
      <c r="J26" s="2">
        <v>7.1005917159763499</v>
      </c>
      <c r="K26" s="2">
        <v>30.851063829787201</v>
      </c>
      <c r="L26" s="2">
        <v>14.919354838709699</v>
      </c>
      <c r="M26" s="2">
        <v>12.6315789473684</v>
      </c>
      <c r="N26" s="2">
        <v>5.7971014492753596</v>
      </c>
      <c r="P26" s="2" t="s">
        <v>45</v>
      </c>
      <c r="Q26" s="2">
        <v>3.55029585798817</v>
      </c>
      <c r="R26" s="2">
        <v>31.914893617021299</v>
      </c>
      <c r="S26" s="2">
        <v>11.8951612903226</v>
      </c>
      <c r="T26" s="2">
        <v>14.736842105263101</v>
      </c>
      <c r="U26" s="2">
        <v>3.62318840579709</v>
      </c>
      <c r="W26" s="2" t="s">
        <v>45</v>
      </c>
      <c r="X26" s="2">
        <v>5.3254437869822597</v>
      </c>
      <c r="Y26" s="2">
        <v>25.531914893617</v>
      </c>
      <c r="Z26" s="2">
        <v>14.7177419354839</v>
      </c>
      <c r="AA26" s="2">
        <v>13.3333333333333</v>
      </c>
      <c r="AB26" s="2">
        <v>5.7971014492753596</v>
      </c>
      <c r="AD26" s="2" t="s">
        <v>45</v>
      </c>
      <c r="AE26" s="2">
        <v>5.9171597633136201</v>
      </c>
      <c r="AF26" s="2">
        <v>24.468085106383</v>
      </c>
      <c r="AG26" s="2">
        <v>14.5161290322581</v>
      </c>
      <c r="AH26" s="2">
        <v>15.087719298245601</v>
      </c>
      <c r="AI26" s="2">
        <v>2.1739130434782501</v>
      </c>
      <c r="AK26" s="2" t="s">
        <v>45</v>
      </c>
      <c r="AL26" s="2">
        <v>5.27829510360925</v>
      </c>
      <c r="AM26" s="2">
        <v>24.333950046253499</v>
      </c>
      <c r="AN26" s="2">
        <v>14.14759939985</v>
      </c>
      <c r="AO26" s="2">
        <v>16.332373221611199</v>
      </c>
      <c r="AP26" s="2">
        <v>3.2692955847657599</v>
      </c>
      <c r="AR26" s="2" t="s">
        <v>45</v>
      </c>
      <c r="AS26" s="2">
        <v>5.66732412886258</v>
      </c>
      <c r="AT26" s="2">
        <v>1.6193853427895799</v>
      </c>
      <c r="AU26" s="2">
        <v>7.4193548387096699</v>
      </c>
      <c r="AV26" s="2">
        <v>10.4873294346979</v>
      </c>
      <c r="AW26" s="2">
        <v>3.9855072463768102</v>
      </c>
    </row>
    <row r="27" spans="2:49" x14ac:dyDescent="0.75">
      <c r="B27" s="2" t="s">
        <v>46</v>
      </c>
      <c r="C27" s="2">
        <v>2.3668639053254399</v>
      </c>
      <c r="D27" s="2">
        <v>28.7234042553191</v>
      </c>
      <c r="E27" s="2">
        <v>5.6451612903225898</v>
      </c>
      <c r="F27" s="2">
        <v>7.7192982456140298</v>
      </c>
      <c r="G27" s="2">
        <v>15.2173913043478</v>
      </c>
      <c r="I27" s="2" t="s">
        <v>46</v>
      </c>
      <c r="J27" s="2">
        <v>8.28402366863906</v>
      </c>
      <c r="K27" s="2">
        <v>18.085106382978701</v>
      </c>
      <c r="L27" s="2">
        <v>13.306451612903199</v>
      </c>
      <c r="M27" s="2">
        <v>11.578947368421</v>
      </c>
      <c r="N27" s="2">
        <v>8.6956521739130395</v>
      </c>
      <c r="P27" s="2" t="s">
        <v>46</v>
      </c>
      <c r="Q27" s="2">
        <v>7.6923076923076996</v>
      </c>
      <c r="R27" s="2">
        <v>20.212765957446798</v>
      </c>
      <c r="S27" s="2">
        <v>10.685483870967699</v>
      </c>
      <c r="T27" s="2">
        <v>10.526315789473699</v>
      </c>
      <c r="U27" s="2">
        <v>5.7971014492753596</v>
      </c>
      <c r="W27" s="2" t="s">
        <v>46</v>
      </c>
      <c r="X27" s="2">
        <v>5.3254437869822597</v>
      </c>
      <c r="Y27" s="2">
        <v>20.212765957446798</v>
      </c>
      <c r="Z27" s="2">
        <v>13.1048387096774</v>
      </c>
      <c r="AA27" s="2">
        <v>13.6842105263158</v>
      </c>
      <c r="AB27" s="2">
        <v>2.8985507246376798</v>
      </c>
      <c r="AD27" s="2" t="s">
        <v>46</v>
      </c>
      <c r="AE27" s="2">
        <v>10.0591715976331</v>
      </c>
      <c r="AF27" s="2">
        <v>12.7659574468085</v>
      </c>
      <c r="AG27" s="2">
        <v>12.9032258064516</v>
      </c>
      <c r="AH27" s="2">
        <v>12.6315789473684</v>
      </c>
      <c r="AI27" s="2">
        <v>5.0724637681159397</v>
      </c>
      <c r="AK27" s="2" t="s">
        <v>46</v>
      </c>
      <c r="AL27" s="2">
        <v>7.3080459228176204</v>
      </c>
      <c r="AM27" s="2">
        <v>11.059204440333</v>
      </c>
      <c r="AN27" s="2">
        <v>12.8019504876219</v>
      </c>
      <c r="AO27" s="2">
        <v>11.322335689971201</v>
      </c>
      <c r="AP27" s="2">
        <v>5.6875631951466197</v>
      </c>
      <c r="AR27" s="2" t="s">
        <v>46</v>
      </c>
      <c r="AS27" s="2">
        <v>16.021847974510699</v>
      </c>
      <c r="AT27" s="2">
        <v>10.7201309328969</v>
      </c>
      <c r="AU27" s="2">
        <v>18.610421836228301</v>
      </c>
      <c r="AV27" s="2">
        <v>9.2577597840755708</v>
      </c>
      <c r="AW27" s="2">
        <v>6.29877369007803</v>
      </c>
    </row>
    <row r="28" spans="2:49" x14ac:dyDescent="0.75">
      <c r="B28" s="2" t="s">
        <v>47</v>
      </c>
      <c r="C28" s="2">
        <v>6.5088757396449504</v>
      </c>
      <c r="D28" s="2">
        <v>23.404255319148898</v>
      </c>
      <c r="E28" s="2">
        <v>20.7661290322581</v>
      </c>
      <c r="F28" s="2">
        <v>10.526315789473699</v>
      </c>
      <c r="G28" s="2">
        <v>15.9420289855072</v>
      </c>
      <c r="I28" s="2" t="s">
        <v>47</v>
      </c>
      <c r="J28" s="2">
        <v>2.9585798816568198</v>
      </c>
      <c r="K28" s="2">
        <v>11.702127659574501</v>
      </c>
      <c r="L28" s="2">
        <v>10.080645161290301</v>
      </c>
      <c r="M28" s="2">
        <v>19.2982456140351</v>
      </c>
      <c r="N28" s="2">
        <v>10.144927536231901</v>
      </c>
      <c r="P28" s="2" t="s">
        <v>47</v>
      </c>
      <c r="Q28" s="2">
        <v>0.59171597633137496</v>
      </c>
      <c r="R28" s="2">
        <v>9.5744680851063695</v>
      </c>
      <c r="S28" s="2">
        <v>11.290322580645199</v>
      </c>
      <c r="T28" s="2">
        <v>14.3859649122807</v>
      </c>
      <c r="U28" s="2">
        <v>7.2463768115942004</v>
      </c>
      <c r="W28" s="2" t="s">
        <v>47</v>
      </c>
      <c r="X28" s="2">
        <v>2.9585798816568198</v>
      </c>
      <c r="Y28" s="2">
        <v>5.3191489361702002</v>
      </c>
      <c r="Z28" s="2">
        <v>13.508064516129</v>
      </c>
      <c r="AA28" s="2">
        <v>14.0350877192982</v>
      </c>
      <c r="AB28" s="2">
        <v>9.4202898550724701</v>
      </c>
      <c r="AD28" s="2" t="s">
        <v>47</v>
      </c>
      <c r="AE28" s="2">
        <v>1.7751479289940899</v>
      </c>
      <c r="AF28" s="2">
        <v>6.3829787234042596</v>
      </c>
      <c r="AG28" s="2">
        <v>14.1129032258065</v>
      </c>
      <c r="AH28" s="2">
        <v>14.736842105263101</v>
      </c>
      <c r="AI28" s="2">
        <v>5.7971014492753596</v>
      </c>
      <c r="AK28" s="2" t="s">
        <v>47</v>
      </c>
      <c r="AL28" s="2">
        <v>2.5719606779980699</v>
      </c>
      <c r="AM28" s="2">
        <v>4.4218316373727902</v>
      </c>
      <c r="AN28" s="2">
        <v>13.6093398349587</v>
      </c>
      <c r="AO28" s="2">
        <v>15.3303657152832</v>
      </c>
      <c r="AP28" s="2">
        <v>6.4936523986068897</v>
      </c>
      <c r="AR28" s="2" t="s">
        <v>47</v>
      </c>
      <c r="AS28" s="2">
        <v>3.29408894040137</v>
      </c>
      <c r="AT28" s="2">
        <v>18.161877604737899</v>
      </c>
      <c r="AU28" s="2">
        <v>17.0830562021949</v>
      </c>
      <c r="AV28" s="2">
        <v>22.137818773738498</v>
      </c>
      <c r="AW28" s="2">
        <v>12.094725832959799</v>
      </c>
    </row>
    <row r="29" spans="2:49" x14ac:dyDescent="0.75">
      <c r="B29" s="4" t="s">
        <v>24</v>
      </c>
      <c r="C29" s="4">
        <f>AVERAGE(C24:C28)</f>
        <v>2.9585798816567932</v>
      </c>
      <c r="D29" s="4">
        <f>AVERAGE(D24:D28)</f>
        <v>31.489361702127638</v>
      </c>
      <c r="E29" s="4">
        <f>AVERAGE(E24:E28)</f>
        <v>14.435483870967749</v>
      </c>
      <c r="F29" s="4">
        <f>AVERAGE(F24:F28)</f>
        <v>10.596491228070184</v>
      </c>
      <c r="G29" s="4">
        <f>AVERAGE(G24:G28)</f>
        <v>16.956521739130419</v>
      </c>
      <c r="I29" s="4" t="s">
        <v>24</v>
      </c>
      <c r="J29" s="4">
        <f>AVERAGE(J24:J28)</f>
        <v>8.0473372781065233</v>
      </c>
      <c r="K29" s="4">
        <f>AVERAGE(K24:K28)</f>
        <v>23.191489361702121</v>
      </c>
      <c r="L29" s="4">
        <f>AVERAGE(L24:L28)</f>
        <v>11.653225806451603</v>
      </c>
      <c r="M29" s="4">
        <f>AVERAGE(M24:M28)</f>
        <v>14.666666666666639</v>
      </c>
      <c r="N29" s="4">
        <f>AVERAGE(N24:N28)</f>
        <v>11.159420289855081</v>
      </c>
      <c r="P29" s="4" t="s">
        <v>24</v>
      </c>
      <c r="Q29" s="4">
        <f>AVERAGE(Q24:Q28)</f>
        <v>5.4437869822485307</v>
      </c>
      <c r="R29" s="4">
        <f>AVERAGE(R24:R28)</f>
        <v>21.063829787234035</v>
      </c>
      <c r="S29" s="4">
        <f>AVERAGE(S24:S28)</f>
        <v>10.322580645161286</v>
      </c>
      <c r="T29" s="4">
        <f>AVERAGE(T24:T28)</f>
        <v>14.035087719298241</v>
      </c>
      <c r="U29" s="4">
        <f>AVERAGE(U24:U28)</f>
        <v>8.9855072463768089</v>
      </c>
      <c r="W29" s="4" t="s">
        <v>24</v>
      </c>
      <c r="X29" s="4">
        <f>AVERAGE(X24:X28)</f>
        <v>6.0355029585798921</v>
      </c>
      <c r="Y29" s="4">
        <f>AVERAGE(Y24:Y28)</f>
        <v>16.382978723404257</v>
      </c>
      <c r="Z29" s="4">
        <f>AVERAGE(Z24:Z28)</f>
        <v>12.137096774193548</v>
      </c>
      <c r="AA29" s="4">
        <f>AVERAGE(AA24:AA28)</f>
        <v>13.68421052631578</v>
      </c>
      <c r="AB29" s="4">
        <f>AVERAGE(AB24:AB28)</f>
        <v>7.6811594202898474</v>
      </c>
      <c r="AD29" s="4" t="s">
        <v>24</v>
      </c>
      <c r="AE29" s="4">
        <f>AVERAGE(AE24:AE28)</f>
        <v>6.6272189349112427</v>
      </c>
      <c r="AF29" s="4">
        <f>AVERAGE(AF24:AF28)</f>
        <v>15.531914893617014</v>
      </c>
      <c r="AG29" s="4">
        <f>AVERAGE(AG24:AG28)</f>
        <v>13.104838709677429</v>
      </c>
      <c r="AH29" s="4">
        <f>AVERAGE(AH24:AH28)</f>
        <v>14.807017543859638</v>
      </c>
      <c r="AI29" s="4">
        <f>AVERAGE(AI24:AI28)</f>
        <v>8.2608695652173907</v>
      </c>
      <c r="AK29" s="4" t="s">
        <v>24</v>
      </c>
      <c r="AL29" s="4">
        <f>AVERAGE(AL24:AL28)</f>
        <v>6.6314623164148259</v>
      </c>
      <c r="AM29" s="4">
        <f>AVERAGE(AM24:AM28)</f>
        <v>14.510638297872333</v>
      </c>
      <c r="AN29" s="4">
        <f>AVERAGE(AN24:AN28)</f>
        <v>12.909602400600141</v>
      </c>
      <c r="AO29" s="4">
        <f>AVERAGE(AO24:AO28)</f>
        <v>15.430566465916019</v>
      </c>
      <c r="AP29" s="4">
        <f>AVERAGE(AP24:AP28)</f>
        <v>7.6221772834513022</v>
      </c>
      <c r="AR29" s="4" t="s">
        <v>24</v>
      </c>
      <c r="AS29" s="4">
        <f>AVERAGE(AS24:AS28)</f>
        <v>9.1300592624780545</v>
      </c>
      <c r="AT29" s="4">
        <f>AVERAGE(AT24:AT28)</f>
        <v>10.861443722366733</v>
      </c>
      <c r="AU29" s="4">
        <f>AVERAGE(AU24:AU28)</f>
        <v>11.551160342061308</v>
      </c>
      <c r="AV29" s="4">
        <f>AVERAGE(AV24:AV28)</f>
        <v>16.259202755354913</v>
      </c>
      <c r="AW29" s="4">
        <f>AVERAGE(AW24:AW28)</f>
        <v>8.3666782133080044</v>
      </c>
    </row>
    <row r="31" spans="2:49" x14ac:dyDescent="0.75">
      <c r="B31" s="27" t="s">
        <v>60</v>
      </c>
      <c r="C31" s="27"/>
      <c r="D31" s="27"/>
      <c r="E31" s="27"/>
      <c r="F31" s="27"/>
      <c r="G31" s="27"/>
      <c r="H31" s="27"/>
      <c r="I31" s="27"/>
      <c r="K31" t="s">
        <v>57</v>
      </c>
    </row>
    <row r="32" spans="2:49" x14ac:dyDescent="0.75">
      <c r="B32" s="2"/>
      <c r="C32" s="5" t="s">
        <v>48</v>
      </c>
      <c r="D32" s="6" t="s">
        <v>49</v>
      </c>
      <c r="E32" s="7" t="s">
        <v>50</v>
      </c>
      <c r="F32" s="8" t="s">
        <v>51</v>
      </c>
      <c r="G32" s="9" t="s">
        <v>52</v>
      </c>
      <c r="H32" s="10" t="s">
        <v>53</v>
      </c>
      <c r="I32" s="11" t="s">
        <v>63</v>
      </c>
      <c r="K32" s="12" t="s">
        <v>58</v>
      </c>
    </row>
    <row r="33" spans="2:11" x14ac:dyDescent="0.75">
      <c r="B33" s="4" t="s">
        <v>54</v>
      </c>
      <c r="C33" s="2">
        <f>AVERAGE(C11:G11)</f>
        <v>9.0665058038846631</v>
      </c>
      <c r="D33" s="2">
        <f>AVERAGE(J11:N11)</f>
        <v>5.3561385434754509</v>
      </c>
      <c r="E33" s="2">
        <f>AVERAGE(Q11:U11)</f>
        <v>4.0665425147867182</v>
      </c>
      <c r="F33" s="2">
        <f>AVERAGE(X11:AB11)</f>
        <v>3.8750433118913135</v>
      </c>
      <c r="G33" s="2">
        <f>AVERAGE(AE11:AI11)</f>
        <v>4.2539142456040961</v>
      </c>
      <c r="H33" s="2">
        <f>AVERAGE(AL11:AP11)</f>
        <v>3.1763946896800674</v>
      </c>
      <c r="I33" s="2">
        <f>AVERAGE(AS11:AW11)</f>
        <v>7.18592476054563</v>
      </c>
      <c r="K33" t="s">
        <v>59</v>
      </c>
    </row>
    <row r="34" spans="2:11" x14ac:dyDescent="0.75">
      <c r="B34" s="4" t="s">
        <v>55</v>
      </c>
      <c r="C34" s="2">
        <f>AVERAGE(C20:G20)</f>
        <v>9.3532589905272268</v>
      </c>
      <c r="D34" s="2">
        <f>AVERAGE(J20:N20)</f>
        <v>4.8852637508801875</v>
      </c>
      <c r="E34" s="2">
        <f>AVERAGE(Q20:U20)</f>
        <v>3.0229535874629048</v>
      </c>
      <c r="F34" s="2">
        <f>AVERAGE(X20:AB20)</f>
        <v>3.7237049396538913</v>
      </c>
      <c r="G34" s="2">
        <f>AVERAGE(AE20:AI20)</f>
        <v>2.8793950188813455</v>
      </c>
      <c r="H34" s="2">
        <f>AVERAGE(AL20:AP20)</f>
        <v>2.3486544722030338</v>
      </c>
      <c r="I34" s="2">
        <f>AVERAGE(AS20:AW20)</f>
        <v>8.589328028252508</v>
      </c>
      <c r="K34" t="s">
        <v>61</v>
      </c>
    </row>
    <row r="35" spans="2:11" x14ac:dyDescent="0.75">
      <c r="B35" s="4" t="s">
        <v>56</v>
      </c>
      <c r="C35" s="2">
        <f>AVERAGE(C29:G29)</f>
        <v>15.287287684390558</v>
      </c>
      <c r="D35" s="2">
        <f>AVERAGE(J29:N29)</f>
        <v>13.743627880556392</v>
      </c>
      <c r="E35" s="2">
        <f>AVERAGE(Q29:U29)</f>
        <v>11.970158476063782</v>
      </c>
      <c r="F35" s="2">
        <f>AVERAGE(X29:AB29)</f>
        <v>11.184189680556665</v>
      </c>
      <c r="G35" s="2">
        <f>AVERAGE(AE29:AI29)</f>
        <v>11.666371929456542</v>
      </c>
      <c r="H35" s="2">
        <f>AVERAGE(AL29:AP29)</f>
        <v>11.420889352850924</v>
      </c>
      <c r="I35" s="2">
        <f>AVERAGE(AS29:AW29)</f>
        <v>11.233708859113802</v>
      </c>
      <c r="K35" t="s">
        <v>65</v>
      </c>
    </row>
    <row r="36" spans="2:11" x14ac:dyDescent="0.75">
      <c r="K36"/>
    </row>
  </sheetData>
  <mergeCells count="30">
    <mergeCell ref="B31:I31"/>
    <mergeCell ref="B1:H1"/>
    <mergeCell ref="AR13:AW13"/>
    <mergeCell ref="B22:G22"/>
    <mergeCell ref="I22:N22"/>
    <mergeCell ref="P22:U22"/>
    <mergeCell ref="W22:AB22"/>
    <mergeCell ref="AD22:AI22"/>
    <mergeCell ref="AK22:AP22"/>
    <mergeCell ref="AR22:AW22"/>
    <mergeCell ref="B13:G13"/>
    <mergeCell ref="I13:N13"/>
    <mergeCell ref="P13:U13"/>
    <mergeCell ref="W13:AB13"/>
    <mergeCell ref="AD13:AI13"/>
    <mergeCell ref="AK13:AP13"/>
    <mergeCell ref="AR3:AW3"/>
    <mergeCell ref="B4:G4"/>
    <mergeCell ref="I4:N4"/>
    <mergeCell ref="P4:U4"/>
    <mergeCell ref="W4:AB4"/>
    <mergeCell ref="AD4:AI4"/>
    <mergeCell ref="AK4:AP4"/>
    <mergeCell ref="AR4:AW4"/>
    <mergeCell ref="B3:G3"/>
    <mergeCell ref="I3:N3"/>
    <mergeCell ref="P3:U3"/>
    <mergeCell ref="W3:AB3"/>
    <mergeCell ref="AD3:AI3"/>
    <mergeCell ref="AK3:A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Wissler</dc:creator>
  <cp:lastModifiedBy>Amanda Wissler</cp:lastModifiedBy>
  <dcterms:created xsi:type="dcterms:W3CDTF">2022-04-04T23:23:34Z</dcterms:created>
  <dcterms:modified xsi:type="dcterms:W3CDTF">2022-07-22T15:14:27Z</dcterms:modified>
</cp:coreProperties>
</file>